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filterPrivacy="1" defaultThemeVersion="166925"/>
  <xr:revisionPtr revIDLastSave="0" documentId="13_ncr:1_{283EBB29-AA2D-4F9C-BA82-930BDEDD1748}" xr6:coauthVersionLast="47" xr6:coauthVersionMax="47" xr10:uidLastSave="{00000000-0000-0000-0000-000000000000}"/>
  <bookViews>
    <workbookView xWindow="340" yWindow="340" windowWidth="12090" windowHeight="6460" xr2:uid="{D1AC7460-6961-9948-B2D4-0E30F0F90EC9}"/>
  </bookViews>
  <sheets>
    <sheet name="Variables" sheetId="1" r:id="rId1"/>
    <sheet name="Delivery approaches_Def" sheetId="2" r:id="rId2"/>
    <sheet name="Study Characteristics" sheetId="11" r:id="rId3"/>
    <sheet name="E-health" sheetId="12" r:id="rId4"/>
    <sheet name="Com-based strategies" sheetId="13" r:id="rId5"/>
    <sheet name="Provision of medicine" sheetId="15" r:id="rId6"/>
    <sheet name="Task Sharing" sheetId="3" r:id="rId7"/>
    <sheet name="Protocol" sheetId="14" r:id="rId8"/>
  </sheets>
  <definedNames>
    <definedName name="_xlnm._FilterDatabase" localSheetId="4" hidden="1">'Com-based strategies'!$A$3:$AE$3</definedName>
    <definedName name="_xlnm._FilterDatabase" localSheetId="2" hidden="1">'Study Characteristics'!$A$2:$AE$3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7C21994A-BFD6-544B-BF1C-0AA2CB80F12A}</author>
    <author>tc={DB5267DC-937A-BE43-B908-AB9A21D3A4D4}</author>
    <author>tc={50BE79BC-E42D-884D-BBB7-12149C7E8FF0}</author>
    <author>tc={F0E66216-415C-E946-B71A-B785E89BC024}</author>
    <author>tc={8FB3D6E2-0A01-7E46-A5C3-FD48689E57E4}</author>
    <author>tc={F0684D38-EC36-5745-BA7B-497D3736B67D}</author>
  </authors>
  <commentList>
    <comment ref="O4" authorId="0" shapeId="0" xr:uid="{7C21994A-BFD6-544B-BF1C-0AA2CB80F12A}">
      <text>
        <t>[Threaded comment]
Your version of Excel allows you to read this threaded comment; however, any edits to it will get removed if the file is opened in a newer version of Excel. Learn more: https://go.microsoft.com/fwlink/?linkid=870924
Comment:
    To be moved to another construct (none of the CFIR ones fit with those broader contextual factors)?</t>
      </text>
    </comment>
    <comment ref="O8" authorId="1" shapeId="0" xr:uid="{DB5267DC-937A-BE43-B908-AB9A21D3A4D4}">
      <text>
        <t>[Threaded comment]
Your version of Excel allows you to read this threaded comment; however, any edits to it will get removed if the file is opened in a newer version of Excel. Learn more: https://go.microsoft.com/fwlink/?linkid=870924
Comment:
    Contextual information that should maybe go somewhere else? (Broader contextual factors?)</t>
      </text>
    </comment>
    <comment ref="O11" authorId="2" shapeId="0" xr:uid="{50BE79BC-E42D-884D-BBB7-12149C7E8FF0}">
      <text>
        <t>[Threaded comment]
Your version of Excel allows you to read this threaded comment; however, any edits to it will get removed if the file is opened in a newer version of Excel. Learn more: https://go.microsoft.com/fwlink/?linkid=870924
Comment:
    Contextual information that should maybe go somewhere else? (Broader contextual factors?)</t>
      </text>
    </comment>
    <comment ref="O14" authorId="3" shapeId="0" xr:uid="{F0E66216-415C-E946-B71A-B785E89BC024}">
      <text>
        <t>[Threaded comment]
Your version of Excel allows you to read this threaded comment; however, any edits to it will get removed if the file is opened in a newer version of Excel. Learn more: https://go.microsoft.com/fwlink/?linkid=870924
Comment:
    Uptake of the intervention depends on context/setting?
No specific construct for this</t>
      </text>
    </comment>
    <comment ref="O17" authorId="4" shapeId="0" xr:uid="{8FB3D6E2-0A01-7E46-A5C3-FD48689E57E4}">
      <text>
        <t>[Threaded comment]
Your version of Excel allows you to read this threaded comment; however, any edits to it will get removed if the file is opened in a newer version of Excel. Learn more: https://go.microsoft.com/fwlink/?linkid=870924
Comment:
    Outer setting but no right constructs for technical issues (not necessarily related to the design of the technology). To be added??</t>
      </text>
    </comment>
    <comment ref="P17" authorId="5" shapeId="0" xr:uid="{F0684D38-EC36-5745-BA7B-497D3736B67D}">
      <text>
        <t>[Threaded comment]
Your version of Excel allows you to read this threaded comment; however, any edits to it will get removed if the file is opened in a newer version of Excel. Learn more: https://go.microsoft.com/fwlink/?linkid=870924
Comment:
    This is more related to the DSME component of the intervention rather than the E-health one. So not reported here - might be reported under community-based strategy?</t>
      </text>
    </comment>
  </commentList>
</comments>
</file>

<file path=xl/sharedStrings.xml><?xml version="1.0" encoding="utf-8"?>
<sst xmlns="http://schemas.openxmlformats.org/spreadsheetml/2006/main" count="1375" uniqueCount="953">
  <si>
    <t>Category</t>
  </si>
  <si>
    <t>Data</t>
  </si>
  <si>
    <t>Description</t>
  </si>
  <si>
    <t>Comments</t>
  </si>
  <si>
    <t>Study ID and context</t>
  </si>
  <si>
    <t>Date of review</t>
  </si>
  <si>
    <t>Author</t>
  </si>
  <si>
    <t>Year</t>
  </si>
  <si>
    <t>URL</t>
  </si>
  <si>
    <t>Publication type</t>
  </si>
  <si>
    <t>WHO Region</t>
  </si>
  <si>
    <t>Years of study</t>
  </si>
  <si>
    <t>Country income level</t>
  </si>
  <si>
    <t>Design comments</t>
  </si>
  <si>
    <t>Population</t>
  </si>
  <si>
    <t>Date of full text extraction</t>
  </si>
  <si>
    <t>Study-given ID number</t>
  </si>
  <si>
    <t>First author last name</t>
  </si>
  <si>
    <t>Publication year</t>
  </si>
  <si>
    <t>Direct link</t>
  </si>
  <si>
    <t>Research study, perspective, grey literature</t>
  </si>
  <si>
    <t>Region by WHO designation</t>
  </si>
  <si>
    <t xml:space="preserve">Low, lower middle-income, upper middle-income, </t>
  </si>
  <si>
    <t>DM, and/or HTN</t>
  </si>
  <si>
    <t>Specify if embedded into a RCT or other interventional studies</t>
  </si>
  <si>
    <t>Methods / data sources</t>
  </si>
  <si>
    <t>Qualitative, quantitative, mixed / interviews, focus groups, observations, surveys etc.</t>
  </si>
  <si>
    <t>Domain</t>
  </si>
  <si>
    <t>Construct</t>
  </si>
  <si>
    <t>CFIR</t>
  </si>
  <si>
    <t>Intervention characteristics</t>
  </si>
  <si>
    <t>Perception of key stakeholders about whether the intervention is externally or internally developed</t>
  </si>
  <si>
    <t>Stakeholders’ perceptions of the quality and validity of evidence supporting the belief that the intervention will have desired outcomes</t>
  </si>
  <si>
    <t>Stakeholders’ perception of the advantage of implementing the intervention versus an alternative solution</t>
  </si>
  <si>
    <t>The degree to which an intervention can be adapted, tailored, refined, or reinvented to meet local needs</t>
  </si>
  <si>
    <t>The ability to test the intervention on a small scale in the organization, and to be able to reverse course (undo implementation) if warranted</t>
  </si>
  <si>
    <t>Perceived difficulty of implementation, reflected by duration, scope, radicalness, disruptiveness, centrality, and intricacy and number of steps required to implement</t>
  </si>
  <si>
    <t>Perceived excellence in how the intervention is bundled, presented, and assembled</t>
  </si>
  <si>
    <t>Costs of the intervention and costs associated with implementing the intervention including investment, supply, and opportunity costs</t>
  </si>
  <si>
    <t>Outer setting</t>
  </si>
  <si>
    <t>Inner setting</t>
  </si>
  <si>
    <t>The extent to which patient needs, as well as barriers and facilitators to meet those needs, are accurately known and prioritized by the organization</t>
  </si>
  <si>
    <t>The degree to which an organization is networked with other external organizations</t>
  </si>
  <si>
    <t>Mimetic or competitive pressure to implement an intervention; typically because most or other key peer or competing organizations have already implemented or are in a bid for a competitive edge</t>
  </si>
  <si>
    <t>A broad construct that includes external strategies to spread interventions, including policy and regulations (governmental or other central entity), external mandates, recommendations and guidelines, pay-for-performance, collaboratives, and public or benchmark reporting</t>
  </si>
  <si>
    <t>The social architecture, age, maturity, and size of an organization</t>
  </si>
  <si>
    <t>The nature and quality of webs of social networks and the nature and quality of formal and informal communications within an organization</t>
  </si>
  <si>
    <t>Norms, values, and basic assumptions of a given organization</t>
  </si>
  <si>
    <t>The absorptive capacity for change, shared receptivity of involved individuals to an intervention, and the extent to which use of that intervention will be rewarded, supported, and expected within their organization</t>
  </si>
  <si>
    <t>The degree to which stakeholders perceive the current situation as intolerable or needing change</t>
  </si>
  <si>
    <t>The degree of tangible fit between meaning and values attached to the intervention by involved individuals, how those align with individuals’ own norms, values, and perceived risks and needs, and how the intervention fits with existing workflows and systems</t>
  </si>
  <si>
    <t>Individuals’ shared perception of the importance of the implementation within the organization</t>
  </si>
  <si>
    <t>Extrinsic incentives such as goal-sharing awards, performance reviews, promotions, and raises in salary, and less tangible incentives such as increased stature or respect</t>
  </si>
  <si>
    <t>The degree to which goals are clearly communicated, acted upon, and fed back to staff, and alignment of that feedback with goals</t>
  </si>
  <si>
    <t>A climate in which: a) leaders express their own fallibility and need for team members’ assistance and input; b) team members feel that they are essential, valued, and knowledgeable partners in the change process; c) individuals feel psychologically safe to try new methods; and d) there is sufficient time and space for reflective thinking and evaluation</t>
  </si>
  <si>
    <t>Tangible and immediate indicators of organizational commitment to its decision to implement an intervention</t>
  </si>
  <si>
    <t>Commitment, involvement, and accountability of leaders and managers with the implementation</t>
  </si>
  <si>
    <t>The level of resources dedicated for implementation and on-going operations, including money, training, education, physical space, and time</t>
  </si>
  <si>
    <t>Ease of access to digestible information and knowledge about the intervention and how to incorporate it into work tasks</t>
  </si>
  <si>
    <t>Characteristics of individuals</t>
  </si>
  <si>
    <t>Process</t>
  </si>
  <si>
    <t>Individuals’ attitudes toward and value placed on the intervention as well as familiarity with facts, truths, and principles related to the intervention</t>
  </si>
  <si>
    <t>Individual belief in their own capabilities to execute courses of action to achieve implementation goals</t>
  </si>
  <si>
    <t>Characterization of the phase an individual is in, as he or she progresses toward skilled, enthusiastic, and sustained use of the intervention</t>
  </si>
  <si>
    <t>A broad construct related to how individuals perceive the organization, and their relationship and degree of commitment with that organization</t>
  </si>
  <si>
    <t>A broad construct to include other personal traits such as tolerance of ambiguity, intellectual ability, motivation, values, competence, capacity, and learning style</t>
  </si>
  <si>
    <t>The degree to which a scheme or method of behavior and tasks for implementing an intervention are developed in advance, and the quality of those schemes or methods</t>
  </si>
  <si>
    <t>Attracting and involving appropriate individuals in the implementation and use of the intervention through a combined strategy of social marketing, education, role modeling, training, and other similar activities</t>
  </si>
  <si>
    <t>Individuals in an organization who have formal or informal influence on the attitudes and beliefs of their colleagues with respect to implementing the intervention</t>
  </si>
  <si>
    <t>Individuals from within the organization who have been formally appointed with responsibility for implementing an intervention as coordinator, project manager, team leader, or other similar role</t>
  </si>
  <si>
    <t>“Individuals who dedicate themselves to supporting, marketing, and ‘driving through’ an [implementation]” [101] (p. 182), overcoming indifference or resistance that the intervention may provoke in an organization</t>
  </si>
  <si>
    <t>Individuals who are affiliated with an outside entity who formally influence or facilitate intervention decisions in a desirable direction</t>
  </si>
  <si>
    <t>Carrying out or accomplishing the implementation according to plan</t>
  </si>
  <si>
    <t>Quantitative and qualitative feedback about the progress and quality of implementation accompanied with regular personal and team debriefing about progress and experience</t>
  </si>
  <si>
    <t xml:space="preserve">Journal reference </t>
  </si>
  <si>
    <t>Journal in which the paper has been published</t>
  </si>
  <si>
    <t>Journal reference</t>
  </si>
  <si>
    <t>WHO region</t>
  </si>
  <si>
    <t>Methods/data source</t>
  </si>
  <si>
    <t>Study design and methods</t>
  </si>
  <si>
    <t>Intervention characterisitcs</t>
  </si>
  <si>
    <t>Study design / design approach</t>
  </si>
  <si>
    <t>Study design, methods and outcomes</t>
  </si>
  <si>
    <t>The outcome(s) considered in the specific study</t>
  </si>
  <si>
    <t>Study outcome(s)</t>
  </si>
  <si>
    <r>
      <t xml:space="preserve">SI: Successful Implementation
</t>
    </r>
    <r>
      <rPr>
        <sz val="10"/>
        <color theme="1"/>
        <rFont val="Arial"/>
        <family val="2"/>
      </rPr>
      <t>(from PARiHS framework)</t>
    </r>
  </si>
  <si>
    <t>Successful implementation</t>
  </si>
  <si>
    <t>Definition</t>
  </si>
  <si>
    <t>Examples</t>
  </si>
  <si>
    <t>Adaptation of provision of medicines</t>
  </si>
  <si>
    <t xml:space="preserve">Simplification of protocol </t>
  </si>
  <si>
    <t>This could include (among other mechanisms) adaptations in term of frequency and/or in terms of decentralisation of the provision of medicines for people living with DM/HTN</t>
  </si>
  <si>
    <t>Medication collection groups
Drop off / pick up points at pharmacies or other places
Delivery through community health workers</t>
  </si>
  <si>
    <t xml:space="preserve">Simplification of treatment and monitoring guidelines to minimally acceptable safe standard of care </t>
  </si>
  <si>
    <t>Polypill</t>
  </si>
  <si>
    <t>Study ID</t>
  </si>
  <si>
    <t>A. Intervention Source</t>
  </si>
  <si>
    <t>B. Evidence Strength &amp; Quality</t>
  </si>
  <si>
    <t>C. Relative Advantage</t>
  </si>
  <si>
    <t>D. Adaptability</t>
  </si>
  <si>
    <t>E. Trialability</t>
  </si>
  <si>
    <t>F. Complexity</t>
  </si>
  <si>
    <t>G. Design Quality &amp; Packaging</t>
  </si>
  <si>
    <t>H. Cost</t>
  </si>
  <si>
    <t>A. Patient Needs &amp; Resources</t>
  </si>
  <si>
    <t>B. Cosmopolitanism</t>
  </si>
  <si>
    <t>C. Peer Pressure</t>
  </si>
  <si>
    <t>D. External Policy &amp; Incentives</t>
  </si>
  <si>
    <t>A. Structural Characteristics</t>
  </si>
  <si>
    <t>B. Networks &amp; Communications</t>
  </si>
  <si>
    <t>C. Culture</t>
  </si>
  <si>
    <t>D. Implementation Climate</t>
  </si>
  <si>
    <t>1. Tension for Change</t>
  </si>
  <si>
    <t>2. Compatibility</t>
  </si>
  <si>
    <t>3. Relative Priority</t>
  </si>
  <si>
    <t>4. Organizational Incentives &amp; Rewards</t>
  </si>
  <si>
    <t>5. Goals and Feedback</t>
  </si>
  <si>
    <t>6. Learning Climate</t>
  </si>
  <si>
    <t>E. Readiness for Implementation</t>
  </si>
  <si>
    <t>1. Leadership Engagement</t>
  </si>
  <si>
    <t>2. Available Resources</t>
  </si>
  <si>
    <t>3. Access to Knowledge &amp; Information</t>
  </si>
  <si>
    <t>A. Knowledge &amp; Beliefs about the Intervention</t>
  </si>
  <si>
    <t>B. Self-efficacy</t>
  </si>
  <si>
    <t>C. Individual Stage of Change</t>
  </si>
  <si>
    <t>D. Individual Identification with Organization</t>
  </si>
  <si>
    <t>E. Other Personal Attributes</t>
  </si>
  <si>
    <t>A. Planning</t>
  </si>
  <si>
    <t>B. Engaging</t>
  </si>
  <si>
    <t>1. Opinion Leaders</t>
  </si>
  <si>
    <t>2. Formally Appointed Internal Implementation Leaders</t>
  </si>
  <si>
    <t>3. Champions</t>
  </si>
  <si>
    <t>4. External Change Agents</t>
  </si>
  <si>
    <t>5. Executing</t>
  </si>
  <si>
    <t>6. Reflecting &amp; Evaluating</t>
  </si>
  <si>
    <t>A. Implementation plan and its realization</t>
  </si>
  <si>
    <t>B. EBP innovation uptake</t>
  </si>
  <si>
    <t>C. Patient and organizational outcomes achievement</t>
  </si>
  <si>
    <r>
      <rPr>
        <b/>
        <sz val="10"/>
        <color theme="1"/>
        <rFont val="Arial"/>
        <family val="2"/>
      </rPr>
      <t>D. Implementation Climate</t>
    </r>
    <r>
      <rPr>
        <sz val="10"/>
        <color theme="1"/>
        <rFont val="Arial"/>
        <family val="2"/>
      </rPr>
      <t xml:space="preserve">
- Tension for change
- Compatibility
- Relative priority
- Organisational incentives &amp; rewards
- Goals and feedback
- Learning climate</t>
    </r>
  </si>
  <si>
    <r>
      <rPr>
        <b/>
        <sz val="10"/>
        <color theme="1"/>
        <rFont val="Arial"/>
        <family val="2"/>
      </rPr>
      <t>E. Readiness for Implementation</t>
    </r>
    <r>
      <rPr>
        <sz val="10"/>
        <color theme="1"/>
        <rFont val="Arial"/>
        <family val="2"/>
      </rPr>
      <t xml:space="preserve">
- Leadership engagement 
- Available resources
- Access to knowledge &amp; information</t>
    </r>
  </si>
  <si>
    <r>
      <rPr>
        <b/>
        <sz val="10"/>
        <color theme="1"/>
        <rFont val="Arial"/>
        <family val="2"/>
      </rPr>
      <t>B. Engaging</t>
    </r>
    <r>
      <rPr>
        <sz val="10"/>
        <color theme="1"/>
        <rFont val="Arial"/>
        <family val="2"/>
      </rPr>
      <t xml:space="preserve">
- Opinion leaders
- Formally appointed internal implementation leaders
- Champions
- External change agents
- Executing
- Reflecting and evaluating</t>
    </r>
  </si>
  <si>
    <t>A. Implementation plan and its realisation</t>
  </si>
  <si>
    <t>C. Patient and organisational outcomes achievement</t>
  </si>
  <si>
    <t>The degree to which implementation strategies are both fielded in the intended form/format and related adoption activities reach the targeted audience</t>
  </si>
  <si>
    <t>Uptake of clinical interventions and/or delivery system interventions. Uptake= Degree to which the desired change in clinical practice is made by the targeted audience/system, congruent with the EBP recommendation.</t>
  </si>
  <si>
    <t>Framework used</t>
  </si>
  <si>
    <t>If not: write none</t>
  </si>
  <si>
    <t>Country(ies)</t>
  </si>
  <si>
    <t>ID= Number</t>
  </si>
  <si>
    <t>Intervention</t>
  </si>
  <si>
    <t>As described in the paper</t>
  </si>
  <si>
    <t>Specify the framework/model/theory used for analysis if any</t>
  </si>
  <si>
    <t>Specify if DM/HTN considered as part of a broader scope of the study (e.g., NCDs, with specific consideration for people living with DM and/or HTN)</t>
  </si>
  <si>
    <t>Country(ies) income level</t>
  </si>
  <si>
    <t>List all country(ies) of intervention</t>
  </si>
  <si>
    <t>See table in the second excel sheet</t>
  </si>
  <si>
    <t xml:space="preserve">Any interventions / activities implemented within the community and where the community is involved in the delivery of some aspects of care. </t>
  </si>
  <si>
    <t>Community-based delivery strategies</t>
  </si>
  <si>
    <t>List the alternative delivery approach(es) used to deliver the intervention's activities</t>
  </si>
  <si>
    <t>List the activities delivered through each delivery approach</t>
  </si>
  <si>
    <t>Intervention's activities</t>
  </si>
  <si>
    <r>
      <t xml:space="preserve">Comments / Limitations 
</t>
    </r>
    <r>
      <rPr>
        <i/>
        <sz val="10"/>
        <color theme="1"/>
        <rFont val="Arial"/>
        <family val="2"/>
      </rPr>
      <t>(quality, relevance, any potential limitations of the study)</t>
    </r>
  </si>
  <si>
    <r>
      <t xml:space="preserve">Date of review </t>
    </r>
    <r>
      <rPr>
        <sz val="9"/>
        <color theme="1"/>
        <rFont val="Arial"/>
        <family val="2"/>
      </rPr>
      <t>(DD/MM/YYYY)</t>
    </r>
  </si>
  <si>
    <t>Lower income</t>
  </si>
  <si>
    <t>Lower middle-income</t>
  </si>
  <si>
    <t>Upper middle-income</t>
  </si>
  <si>
    <t>Year of publication</t>
  </si>
  <si>
    <t>Characteristics of the setting (can be a combination)</t>
  </si>
  <si>
    <t>If not: write NA (not applicable)</t>
  </si>
  <si>
    <t>Brief description of the project - aim and main components  (if the study is conducted as part of a broader project / intervention)</t>
  </si>
  <si>
    <t>Study full title (as reported in the publication)</t>
  </si>
  <si>
    <t>Country(ies) income level at the time of the study (choose from the drop-down list)</t>
  </si>
  <si>
    <t>one country per line</t>
  </si>
  <si>
    <t>Year(s) when the study has been implemented</t>
  </si>
  <si>
    <t>Disease(s) targeted</t>
  </si>
  <si>
    <t>Brief description of the intervention being conducted / assessed in the study</t>
  </si>
  <si>
    <t>Delivery approach(es) considered</t>
  </si>
  <si>
    <t>To be reported under each delivery approach sheet</t>
  </si>
  <si>
    <t>Retrospective, prospective, descriptive, RCT, pragmatic trial,cohort, cross-section / process evaluation, realist evaluation etc.</t>
  </si>
  <si>
    <t>Population targeted by the intervention (i.e. study population)</t>
  </si>
  <si>
    <t xml:space="preserve">Shifting / sharing of health care delivery tasks among a team of health care workers, especially enabling lay or mid-level health professionals (e.g., community health workers, nurses) to deliver tasks traditionally performed by higher-level health care professionals AND enabling tasks to be performed at community level (i.e. outside health care facility / outreach). </t>
  </si>
  <si>
    <t xml:space="preserve">Task shifting / sharing </t>
  </si>
  <si>
    <t xml:space="preserve">Use of technology to support the remote provision of primary health care activities. </t>
  </si>
  <si>
    <t>Evaluation of a training program of hypertension for accredited social health activists (ASHA) in rural India</t>
  </si>
  <si>
    <t>(GACD) CHIRI: Improving the control of HTN in rural India: overcoming the barriers to diagnosis and effective treatment</t>
  </si>
  <si>
    <t>Abdel-All</t>
  </si>
  <si>
    <t>BMC Health Services Research</t>
  </si>
  <si>
    <t>﻿https://bmchealthservres.biomedcentral.com/articles/10.1186/s12913-018-3140-8</t>
  </si>
  <si>
    <t>Research study</t>
  </si>
  <si>
    <t>AFRO</t>
  </si>
  <si>
    <t>African Region</t>
  </si>
  <si>
    <t>AMRO</t>
  </si>
  <si>
    <t>Region of the Americas</t>
  </si>
  <si>
    <t>SEARO</t>
  </si>
  <si>
    <t>South-East Asian Region</t>
  </si>
  <si>
    <t>European Region</t>
  </si>
  <si>
    <t>EMRO</t>
  </si>
  <si>
    <t>Eastern Mediaterranean Region</t>
  </si>
  <si>
    <t>WPRO</t>
  </si>
  <si>
    <t>Western Pacific Region</t>
  </si>
  <si>
    <t>EURO</t>
  </si>
  <si>
    <t>India</t>
  </si>
  <si>
    <t>Objectives were to (i) develop training materials for an intervention to improve identification and control of hypertension, (ii) document the processes of training ASHAs, and (iii) evaluate the effectiveness of the training program in terms of the knowledge, skills and perception of ASHAs using the Kirkpatrick Evaluation Model.</t>
  </si>
  <si>
    <t xml:space="preserve">3 regions in South India at different economic transition stages: Trivandrum- Kerala (late transition), West Godavari-Andhra Pradesh (medium transition) and Rishi Valley-Andhra Pradesh (early transition) </t>
  </si>
  <si>
    <t>HTN</t>
  </si>
  <si>
    <t>Kirkpatrick’s four level evaluation model</t>
  </si>
  <si>
    <t>This study is part of trial aimed at improving self- management and control of HTN in rural India (CHIRI). The intervention study comprised group-based education (during which BP was monitored) and support for self-management of blood pressure in individuals with HTN. Individuals with HTN could also invite their family members to attend, if they wished. At the community level, the intervention was led by ASHAs</t>
  </si>
  <si>
    <t>Pg 5. All the ASHAs attended all the training sessions and participated in the intervention
Pg 7. Community meetings were organised and facilitated by ASHAs as trained</t>
  </si>
  <si>
    <t>Training sessions: 15 sessions over 5 days, provided by research team. 
Broader intervention includes group-based education (during which BP &amp; weight are monitored) and support for self-management</t>
  </si>
  <si>
    <t>Lessons for addressing noncommunicable diseases within a primary health-care system from the Ballabgarh project, India</t>
  </si>
  <si>
    <t>Amarchand</t>
  </si>
  <si>
    <t>WHO South-East Asia Journal of Public Health</t>
  </si>
  <si>
    <t>﻿http://www.who-seajph.org</t>
  </si>
  <si>
    <t>2007-2009</t>
  </si>
  <si>
    <t>NA</t>
  </si>
  <si>
    <t>Ballabgarh Block of Haryana State. Mostly rural</t>
  </si>
  <si>
    <t>Aim: to define and validate packages of services and tools for the prevention and management of NCDs within the primary health-care system of India. Objectives: 
1. Does the current workload of multipurpose health workers (MPHWs) allow the additional introduction of NCD programme-related work or will it affect the performance of other programmes?
2. Which strategy should be chosen for screening for high-risk individuals – domiciliary or opportunistic screening at primary and secondary health facilities?
3. What would be the likely utilization of different facilities like counselling, blood glucose, ECG and medicines at the primary health-care level?</t>
  </si>
  <si>
    <t>Implementation of a package of services by the MPHWs at community level, for the prevention and management of NCDs. Services included:
- NCDs risk assessment: identification and referral
- provision of advice for lifestyle modification
- follow up patients with disease, for compliance and monitoring.
In addition, the intervention comprised a comparison of NCD screening strategy (Domiciliary vs Opportunistic) + health facility strenghtening (training of medical officier, provision of material &amp; drugs, counselling sessions)</t>
  </si>
  <si>
    <t>Community-based delivery strategies (just for the component involving MPHW and folow-up of disease)</t>
  </si>
  <si>
    <t>None</t>
  </si>
  <si>
    <t>Prospective intervention study</t>
  </si>
  <si>
    <t>MPHWs</t>
  </si>
  <si>
    <t>Training of MPHWs and their supervisors
MPHWs were supposed to implement a package of services: NCD risk assessment, identification and referral, provison of advice on lifestyle modification, follow-up of patients with disease
Comparision of screening stratregies
Health system strenghtening</t>
  </si>
  <si>
    <t>Ameh</t>
  </si>
  <si>
    <t>Quality of integrated chronic disease care in rural South Africa: user and
provider perspectives</t>
  </si>
  <si>
    <t>Health Policy and Planning</t>
  </si>
  <si>
    <t>https://www.ncbi.nlm.nih.gov/pmc/articles/PMC5400067/pdf/czw118.pdf</t>
  </si>
  <si>
    <t>South Africa</t>
  </si>
  <si>
    <t>The aim of this study was to assess the perspectives of healthcare providers and users and their inter- actions regarding the quality of care in the ICDM model in PHC facilities in a rural South African setting</t>
  </si>
  <si>
    <t>Rural (Agincourt sub-district of Mpumalanga province, northeast South Africa)</t>
  </si>
  <si>
    <t>Chronic diseases (HIV/ AIDS, tuberculosis, HTN, DM, chronic obstructive pulmonary disease, asthma, epilepsy and mental health illnesses)</t>
  </si>
  <si>
    <t>Donabedian’s SPO framework,</t>
  </si>
  <si>
    <t>ICDM Model. In the communities, ward-based PHC outreach teams provide ‘assisted’ self-management to promote individual responsibility. an outreach team consisting of 1 professional nurse, 3 staff nurses and 6 CHWs operates within the community the clinic serves.</t>
  </si>
  <si>
    <t>Analysis of the Implementation, User Perspectives, and Feedback From a Mobile Health Intervention for Individuals Living With Hypertension (DREAM-GLOBAL): Mixed Methods Study</t>
  </si>
  <si>
    <t>JMIR Mhealth Uhealth</t>
  </si>
  <si>
    <t>Barsky</t>
  </si>
  <si>
    <t>DREAM-GLOBAL: Diagnosing hypertension—Engaging Action and Management in Getting Lower Blood Pressure in Indigenous and low- and middle-income countries</t>
  </si>
  <si>
    <t>﻿https://clinicaltrials.gov/ct2/show/NCT02111226.</t>
  </si>
  <si>
    <t>Tanzania
(+ Canada Aboriginal, but not included in this review)</t>
  </si>
  <si>
    <t>2014-2015</t>
  </si>
  <si>
    <t>This paper provides a technical review of the DREAM-GLOBAL intervention, discussing the development, implementation, and feedback of the system on the basis of responses from study participants, health care providers, and community health workers</t>
  </si>
  <si>
    <t>2 rural communities in Tanzania (Hai District, Kilimanjaro Region);
(+ 6 Canadian First Nations communities)</t>
  </si>
  <si>
    <t>the development of mobile health technology to incorporate BP measurement by nonmedical health workers, the transmission of the measurement to health care providers and patients, the development and testing of guidelines-based culturally appropriate SMS messages for BP management</t>
  </si>
  <si>
    <t>Project assessing a SMS text messaging–based system for BP measurement and HTN management in Canadian Aboriginal and Tanzanian communities. RCT comparing only the BP lowering effect of passive health behavior messages with both active BP management messages and passive health behavior messages</t>
  </si>
  <si>
    <t>Pg 7. The DREAM-GLOBAL system used minimal resources, requiring only the server, devices, and bulk SMS transmission. // This system can easily be scaled to additional participants, with minimal additional costs.</t>
  </si>
  <si>
    <t>A Demonstration of Peer Support for Ugandan Adults With Type 2 Diabetes</t>
  </si>
  <si>
    <t>Baumann</t>
  </si>
  <si>
    <t>Int.J. Behav. Med.</t>
  </si>
  <si>
    <t>﻿http://www.bmc.org/Images/BMI-Chart.jpg</t>
  </si>
  <si>
    <t>Uganda</t>
  </si>
  <si>
    <t>Not reported</t>
  </si>
  <si>
    <t>DM (type 2)</t>
  </si>
  <si>
    <t>Rural (Mityana)</t>
  </si>
  <si>
    <t>Peer-support intervention to address 4 key functions: (1) assistance in applying disease management or prevention in daily life, (2) emotional and social support, (3) linkage to clinical care, and (4) ongoing support</t>
  </si>
  <si>
    <t>Single-group pre-post study</t>
  </si>
  <si>
    <t>Pg 5-6. Learning outcomes: post-training and post-intervention knowledge increased
Pg 7. ASHAs developed a better understanding about hypertension and improved their skills in clinical anthropometric measurement</t>
  </si>
  <si>
    <t>Pg 378. recruitment goal not met</t>
  </si>
  <si>
    <t>Pg 377. Patient outcomes achievement: only healthy eating significantly changed in a positive direction from preintervention to postintervention // Perceptions of social support, emotional well- being, and confidence in self-management did not change
Pg 378. All participants reported increased contact with the diabetes clinic nurse, through telephone or by attending the clinic during the intervention</t>
  </si>
  <si>
    <t xml:space="preserve">Feasibility study </t>
  </si>
  <si>
    <t>Addressing Depression Comorbid With Diabetes or Hypertension in Resource-Poor Settings: A Qualitative Study About User Perception of a Nurse-Supported Smartphone App in Peru</t>
  </si>
  <si>
    <t>Brandt</t>
  </si>
  <si>
    <t>JMIR Mental Health</t>
  </si>
  <si>
    <t>﻿http://mental.jmir.org</t>
  </si>
  <si>
    <t>Peru</t>
  </si>
  <si>
    <t>2015-2016</t>
  </si>
  <si>
    <t>CONEMO: Emotional control</t>
  </si>
  <si>
    <t>The aims of this study were to explore (1) the experience of patients using CONEMO with regard to perceived health benefit, usability, adherence to CONEMO, satisfaction, suggestions for CONEMO, as well as the evaluation of the nurse-support received and (2) the experience of nurses supporting CONEMO users regarding general nurse feedback, evaluation of training received, evaluation of activities related to the study, and their perception of the feasibility of using this type of self-management-plus-coaching approach within the Peruvian public health care system</t>
  </si>
  <si>
    <t>Urban (Lima, Peru)</t>
  </si>
  <si>
    <t>Depression in people living with DM and / or HTN</t>
  </si>
  <si>
    <t xml:space="preserve">Qualitative study. </t>
  </si>
  <si>
    <t>This study is derived from the qualitative formative research (2 pilot studies) conducted in Lima, Peru, in preparation for a randomized controlled trial testing the effectiveness of CONEMO, which is a technology-driven, psychoeducational, and nurse-supported intervention delivered via a smartphone app and which aimed at reducing depressive symptoms in people with DM, HTN or both who attend public health care centers</t>
  </si>
  <si>
    <t>Training of nurses (over 3 months, 1-2 hours weekly)
During individual appointment, nurses trained participants to use the app and gave an Android smartphone. + Monitoring of participants participations through a web-based platform: the nurse dashboard. Estimated time to be invested per patient was around 2.5 hours
The app: behavioral activation approach. These content elements were delivered in the form of both text and videos (“high frequency, low intensity, and shorter time commitment” =&gt; 18 sessions delivered 3/week over 6 weeks, each session 5-10 min). In addition, CONEMO included interactive elements, such as Android notifications and dialogue pop-ups to remind patients to complete their sessions and activities and let them give feedback, SMS text messaging to remind them of their appointments with the nurse, as well as an option to request help from the nurse.
Nurses: Weekly supervision meeting with psychologist (15-45min)</t>
  </si>
  <si>
    <t xml:space="preserve">Pg 4. Patient perspective (perceived benefits): increased exercise, diet changes to give up sweetened beverages, more awareness of sodium and reading product labels, smoking cessation, and appreciation of the stress reduction messages
Pg 7. CHWs and professional health care providers found that the technology was able to enhance their communication with participants and between each other. </t>
  </si>
  <si>
    <t>Pg 7. Patient perspecitve: CONEMO helped them emotionally. Most patients felt that after having used CONEMO, they were calmer, more cheerful, enthusiastic, motivated, and less worried and stressed out. // more than half of the patients (59%) mentioned doing new activities or having picked up activities they have not been doing in a while. // Some of the patients (34%) also felt that CONEMO helped them improve their physical health.</t>
  </si>
  <si>
    <t>Comments / limitations:
- the number of patients included in this study was sufficient to signal positive and negative experiences with the CONEMO intervention
- in the MINSA hospital, a nurse was hired, whereas in the second pilot study in the Social Security System, nurses from the health system accompanied the patients // it is plausible that the patients’ experience differed depending on what type of nurse accompanied them throughout the intervention</t>
  </si>
  <si>
    <t>Implementation of a Culturally Tailored Diabetes Intervention With Community Health Workers in American Samoa</t>
  </si>
  <si>
    <t>DePue</t>
  </si>
  <si>
    <t>Samoa</t>
  </si>
  <si>
    <t>DCAS: Diabetes Care in American Samoa</t>
  </si>
  <si>
    <t>DCAS was a randomized trial that tested the effectiveness of an adapted nurse-CHW team intervention, compared with a waitlist control group receiving usual care, and found significant improvements in A1C, in favor of the intervention group.</t>
  </si>
  <si>
    <t>Pg 767. the nurse-CHW team completed all 104 initial visits, 1350 individual follow- up visits, and 61 group sessions. // The staff retained 91% of participants through the 1-year intervention.
Pg 768. the nurse-CHW team successfully delivered the diabetes self-management support intervention // Fidelity to the treatment algorithms was excellent,</t>
  </si>
  <si>
    <t xml:space="preserve">Pg 769. Participant adherence to visit expectations was excellent, although the higher expectations for high risk participants to continue weekly visits throughout the year proved to be difficult if they did not improve risk to “graduate” to monthly visits. Still, they maintained contact on average twice a month, which is testimony to the persistence and flexibility of the CHWs and to participants’ apparent desire to receive this care. </t>
  </si>
  <si>
    <t>Comments / Limitations 
- Most of the information extracted do not directly result from an evaluation of the intervention and its implementation from the perspective of the participants (e.g., through interviews or survey), but are more statements / interpretations made by the research team
- Limitation in the study design: CHWs and nurses seem to have been recruited for the project and the intervention does not seem to be integrated into the existing health system (TBC - look for the protocol of the trial?)</t>
  </si>
  <si>
    <t>Pg 767. Patient outcomes: Twenty-eight percent improved their risk level, while 70% remained at the same risk level, including 4% who fluctuated but ended at same level at which they started, and only 2% worsened their risk level.</t>
  </si>
  <si>
    <t>A pilot study of a Community Health
Agent-led type 2 diabetes self-management program using Motivational Interviewing-based approaches in a public primary care center in São Paulo, Brazil</t>
  </si>
  <si>
    <t>do Valle Nascimento</t>
  </si>
  <si>
    <t>Brazil</t>
  </si>
  <si>
    <t>Pg 4. participants’ mean scores on the PACIC improved from 33 to 68 (p&lt;.001), with improvements in the subscales of satisfaction with support for their goal-setting, problem-solving, and follow-up support between clinic visits (all p &lt; .001). For our secondary outcomes of improvements in specific diabetes self-management behaviors, participants reported significant increases in consumption of fruits and vegetables, in physical activity, and in diabetes medication adherence. There were no significant decreases in consumption of high-fat foods or in sweets
Pg 6. Patients: they reported significant improvements in their satisfaction with the diabetes care they received and in key dimensions of their interactions with their CHAs</t>
  </si>
  <si>
    <t>Peer Support For Self-Management Of Diabetes Improved Outcomes In International Settings</t>
  </si>
  <si>
    <t>Fisher</t>
  </si>
  <si>
    <t>DM</t>
  </si>
  <si>
    <t>Peers for Progress</t>
  </si>
  <si>
    <t>A quality improvement project using statistical process control methods for type 2 diabetes control in a resource-limited setting</t>
  </si>
  <si>
    <t>Flood</t>
  </si>
  <si>
    <t>Guatemala</t>
  </si>
  <si>
    <t xml:space="preserve">Pg 596. Number of home visits, clinic visits and proportion of patients receiving insulin therapy progressively increased throughout the implementation of the intervention </t>
  </si>
  <si>
    <t>Pg 596. Improved diabetes care: Number of home visits, clinic visits and proportion of patients receiving insulin therapy progressively increased throughout the implementation of the intervention // temporal association between higher frequency of home visits early in the intervention and better glycemic control.</t>
  </si>
  <si>
    <t>Limitations:
- Pg 598. degree of external validity // sample size of patients is small, and our follow-up peri- od was too short to statistically assess for the sustainability of improvement 
- Pg 600. this QI project was restricted to patients who already had been enrolled in our program for several years. // we may have overestimated the impact of improvement activities by over-selecting for more adherent patients</t>
  </si>
  <si>
    <t>Opportunities for involving men and
families in chronic disease management: a
qualitative study from Chiapas, Mexico</t>
  </si>
  <si>
    <t>Fort</t>
  </si>
  <si>
    <t>Mexico</t>
  </si>
  <si>
    <t>Healthy lifetsyle intervention</t>
  </si>
  <si>
    <t>2013-2014</t>
  </si>
  <si>
    <t>DM and/or HTN</t>
  </si>
  <si>
    <t>Pg 6. Roles within the family: how individual family members and the family as a whole manage the chronic condition. Roles are largely identified along gender lines and in some cases by generation within the family.</t>
  </si>
  <si>
    <t>Pg 4. barriers to men's participation: lack of time, extent to which an individual prioritizes participation // gender roles, acceptance of their disease "pride and men not accepting their illness as factors for not participating" 
Pg 5. barriers to men's participation: The age of participants was mentioned as a potential barrier both in terms of feeling that one did not fit in because the other participants were older and also in terms of the perception that patients are too old to learn // how men perceived their own conditions, "he did not consider it inspiring to be with others with his chronic conditions", "it was perceived to be sufficient to go to check- ups with a doctor"
Pg 5. barriers to men's participation: work schedule, "Men reported difficulties participating in health education sessions both because of work schedules that conflicted with the timing of the sessions, and also because of the type of work that did not allow them to plan when they would or would not be working, as is the case for contract or seasonal jobs" 
Pg 6. barriers to men's participation: Men mentioned that having more female than male health care workers in the area of chronic disease health promotion was also a factor inhibiting their participation
Pg 7. Lack of family support [...] was considered to be a problem for an individual's self-management</t>
  </si>
  <si>
    <t xml:space="preserve">Pg 8. Suggestions of strategies for involving men in health promotion activities: offering sessions just for men with activities targeted at men, offering sessions for couples, scheduling sessions on weekends when men are less likely to be working, allowing for drop-in opportunities rather than making participation in all sessions required, and involv- ing more male health care providers
Pg 8. The strategies to increase family engagement included: offering sessions for family members, scheduling week- end sessions, having health care providers invite family members, incorporating home visits into health center programming, and motivating family members to participate through strategies such as a government cash transfer program.
Pg 8. Family visits were recommended by men, families, and health care providers. </t>
  </si>
  <si>
    <t>A Feasibility Study of Mobile Phone Text Messaging to Support Education and Management of Type 2 Diabetes in Iraq</t>
  </si>
  <si>
    <t>Haddad</t>
  </si>
  <si>
    <t>Iraq</t>
  </si>
  <si>
    <t>Pg 457. patients received 22 of the 28 intended messages</t>
  </si>
  <si>
    <t>Pg 458. The mean knowledge score prior to the intervention was 8.6 (SD 1.5), which rose to 9.9 (SD 1.4) afterward. Age, gender, and educational level were not related to increased knowledge
Pg 458. Mean baseline HbA1c was 79 mmol/mol  and decreased to 70mmol/mol.</t>
  </si>
  <si>
    <t>Pg 457. Patient feedback. all patients were satisfied with text messages and wished the service to be continued after the study.</t>
  </si>
  <si>
    <t>Use of family member-based supervision
in the management of patients with hypertension in rural china</t>
  </si>
  <si>
    <t>Huang</t>
  </si>
  <si>
    <t>China</t>
  </si>
  <si>
    <t>patients selected a family member as the observer to supervise their treatment; family observers were trained regularly; family observers supervised the patients taking their drugs and recorded their adherence; and observers were responsible for reminding patients to seek timely health care and to get their BP monitored on a regular basis.</t>
  </si>
  <si>
    <t>Pg 1038. After 6 months of the intervention, 68.9% of patients were being continuously supervised by family members
Pg 1038. During the intervention stage, we also designed a calendar for family members to record the patient’s medication adherence, and 68.2% kept records on the calendar on a regular basis.</t>
  </si>
  <si>
    <t>Limitations:
- Pg 1041: quasi-experimental design (pre-post comparison without a control group) // 24 patients did not attend the last follow-up visit at the end of the intervention period // selection bias was unavoidable</t>
  </si>
  <si>
    <t>Jafar</t>
  </si>
  <si>
    <t>Control of blood pressure and risk attenuation: a public health intervention in rural Bangladesh, Pakistan, and Sri Lanka: feasibility trial results</t>
  </si>
  <si>
    <t>Pg 1876. high fidelity: 81 out of 90 invited CHWs and midlevel providers and GPs were trained using standardized protocols // Pg 1877.  371 (90%) received home health education (HHE) by CHW // 330 (80.1%) referred to health care provider (HCP) by CHW</t>
  </si>
  <si>
    <t>Pg 1876. The excellent attendance (&gt;90%), posttraining evaluation, and test – retest k scores for BP measurements (&gt;0.85) indicated good competency and skills acquisition
Pg 1876. Change in lifestyle measures: There was no significant change from baseline in BMI, physical activity, or waist circumference in the overall group, however, variation was noted in the latter two measures among countries. MET score increased signifi- cantly among individuals in Bangladesh (P &lt; 0.001), decreased in Pakistan (P1⁄40.03), and did not change in Sri Lanka (P 1⁄4 0.18) (Table 3). Waist circumference increased significantly in Sri Lanka (P1⁄40.027), whereas no significant change was observed in the other two countries.
Pg 1876-77. Change in BP: During 3-month follow-up, the mean SBP declined significantly in the overall pooled analysis (declined most marked in Bangladesh - not significant in Pakistan - no change in Sri Lanka)
Pg 1877. Change in use of medication: The proportion of individuals receiving at least one antihypertensive medication increased</t>
  </si>
  <si>
    <t>Limitations:
- Pg 1880. small sample size especially at the country level, and the pre to posttrial design</t>
  </si>
  <si>
    <t>Jafari</t>
  </si>
  <si>
    <t>Exploring educational needs and design aspects of internet-enabled patient education for persons with diabetes:
a qualitative interview study</t>
  </si>
  <si>
    <t>Iran</t>
  </si>
  <si>
    <t>Urban</t>
  </si>
  <si>
    <t>Limitations:
- Pg 457. A limitation of our feasibility study is that it did not have a control group</t>
  </si>
  <si>
    <t>Comments:
- Inclusion criteria for this study includes access to internet at home or in the work place, and more than 9 years of formal education. This might influence the implementation outcome of an internet-based education intervention
- The study does not really include an intervention being implemented, but is more about gathering perspectives from potential participants on their needs and preference about an internet-based education programme
Limitations:
Pg 6. sample was selected from one diabetes clinic in a large city // the findings may not be transferable to a broader population with DM</t>
  </si>
  <si>
    <r>
      <t xml:space="preserve">Comments:
- Not clear whether the evaluation included the 2 villages in Tanzania or only the 6 Canadian communities. It seems that in Tanzania, it was just a pilot study to demonstrate that blood pressure can be measured and transmitted through the system (Pg 4.). </t>
    </r>
    <r>
      <rPr>
        <sz val="10"/>
        <color rgb="FFFF0000"/>
        <rFont val="Arial"/>
        <family val="2"/>
      </rPr>
      <t xml:space="preserve">==&gt; Adrianna to ask </t>
    </r>
    <r>
      <rPr>
        <sz val="10"/>
        <color theme="1"/>
        <rFont val="Arial"/>
        <family val="2"/>
      </rPr>
      <t xml:space="preserve">
Limitations:
- small area (only 2 villages in Tanzania - pilot study) =&gt; generalisability of the results and reproducibility of the intervention?
- No limitations reported in the paper</t>
    </r>
  </si>
  <si>
    <t>Pg 11. when working with a hired nurse, most of the patients reported having received between 3 and 4 phone calls from the nurse (53% of 15) during the intervention, whereas most patients accompanied by staff nurses reported to have received 1 to 2 calls (36% of 14)
Pg 12. Nurses were also supposed to complete monitoring calls; ask their patients if they had difficulties in using CONEMO; motivate them, if needed, to increase adherence; and answer help requests. Half of the nurses made the calls by their own initiative, whereas the other 3 did not complete the calls unless they were reminded to do so by the clinical supervisor. In addition, some of the nurses had great difficulties in reaching some of their patients</t>
  </si>
  <si>
    <t>Kulnawan</t>
  </si>
  <si>
    <t>Development of diabetes telephone-linked care system for self-management support and acceptability test among type 2 diabetic patients.</t>
  </si>
  <si>
    <t>Thailand</t>
  </si>
  <si>
    <t>RCT of a Telephone-Linked Care system (TLC)</t>
  </si>
  <si>
    <t>RCT of the efficacy test of the programme on glycemic control and life-style changes</t>
  </si>
  <si>
    <t>Comments:
- very few aspects of implementation assessed.</t>
  </si>
  <si>
    <t>Lee</t>
  </si>
  <si>
    <t>Diabetes telemonitoring reduces the risk of hypoglycaemia during Ramadan: a pilot randomized controlled study</t>
  </si>
  <si>
    <t>Malaysia</t>
  </si>
  <si>
    <t>The objective of this study was to examine the effects of a telemonitoring programme for Muslims with Type 2 diabetes who were fasting during Ramadan.</t>
  </si>
  <si>
    <t>Pg 1659. The proportion of TG participants experiencing self- reported hypoglycaemia was significantly lower // No significant differences were noted in the levels of fructos- amine, fasting plasma glucose and lipids during or at the end of study</t>
  </si>
  <si>
    <t>Comments:
- very specific context (Ramadan) =&gt; generalisability?
Limitations:
- Pg 1660. small sample size // Records of self-reported hypoglycaemic symptoms and daily blood glucose levels were by participant declaration, which may not be entirely reliable</t>
  </si>
  <si>
    <t>Usability and utility evaluation of the web-based “Should I Start Insulin?” patient decision aid for patients with type 2 diabetes among older people</t>
  </si>
  <si>
    <t>iterative, pragmatic qualitative research approach</t>
  </si>
  <si>
    <t>This study aimed to evaluate the usability (ease of use) and utility (impact on user’s decision-making process) of a web-based patient decision aid (PDA) on insulin initiation among older-age users</t>
  </si>
  <si>
    <t>framework approach based on Li et al.’s usability modification categories</t>
  </si>
  <si>
    <t>Pg 77. Participants commented that the website influenced their decision in three ways: it provided them with information, it allowed them to deliberate between options, and to involve others in their decision making.</t>
  </si>
  <si>
    <t>Pg 77. Executing: A wide range of duration was spent by participants in navigating the website (16–50 minutes). This was because earlier versions of the website allowed the user to navigate freely between pages; this led to a lot of users skipping pages. The final version used constrained linear navigation (closed design), which forced the user to follow a set page sequence.</t>
  </si>
  <si>
    <t>Comments:
- target population of this intervention is specific = older population. Some needs can be specific to their age group (in terms of website design and simplicity / easiness of use for example)
Limitations:
- Check inclusion criteria for study pop. Pg 81. most of the participants in the study were better educated, with at least a secondary level of education. This was because the website was developed in English, which is not the mother tongue of most Malaysians. // the patients were those who already had some degree of computer literacy and we are unable to report the usability of the website with computer-illiterate users.</t>
  </si>
  <si>
    <t>Lew</t>
  </si>
  <si>
    <t>Combined Diabetes Prevention and Disease Self-Management Intervention for Nicaraguan Ethnic Minorities: A Pilot Study</t>
  </si>
  <si>
    <t>Nicaragua</t>
  </si>
  <si>
    <t>Church-based setting</t>
  </si>
  <si>
    <t>The purpose of the present study was to examine the preliminary efficacy, acceptability, and feasibil- ity of our combined model of diabetes prevention and self- management, targeting ethnic minority adults with or at risk for the disease. Objectives:
1. Assess the preliminary efficacy of our combined diabetes prevention and disease self-management intervention in terms of glycemic control, weight, depression, and QOL,
2. Assess the intervention’s acceptability for study participants, and
3. Assess the intervention’s feasibility with respect to local research capacity and recruitment of study participants.</t>
  </si>
  <si>
    <t>pre-experimental design with pre-intervention and post-intervention data collection</t>
  </si>
  <si>
    <t>Pilot study</t>
  </si>
  <si>
    <t>Pg 361-62. Patients outcomes: Among participants with or at risk for diabetes, the mean A1C level significantly improved from baseline to 3 months. At 6 months, improvements in mean A1C persisted, although marginally. weight trended downward from baseline to 3 months although nonsignificantly, A nonsignificant increase in weight was found at 6 months. Mental health significantly improved. An increase in mean physical health was observed from baseline to 3 months but not at 6 months. No significant changes in depression scores were observed at 3- or 6- months</t>
  </si>
  <si>
    <t>Unpacking the Black Box: A Formative Research Approach to the Development of Theory-Driven, Evidence-Based, and Culturally Safe Text Messages in Mobile Health Interventions</t>
  </si>
  <si>
    <t>Maar</t>
  </si>
  <si>
    <t>"2 rural communities in Tanzania (Hai District, Kilimanjaro Region);
(+ 6 Canadian First Nations communities)"</t>
  </si>
  <si>
    <t>A rapid assessment of a community health worker pilot programme to improve the management of hypertension and diabetes in Emfuleni sub-district of Gauteng Province, South Africa</t>
  </si>
  <si>
    <t>Ndou</t>
  </si>
  <si>
    <t>Limitations:
- Pg 216. The comparison of the outcomes of this pilot programme with usual care is limited by the differences in age and co-morbidity between the two groups of patients.</t>
  </si>
  <si>
    <t>Pg 215. Patients outcomes: HTN: the condition was controlled for a higher proportion of patients on the Kgatelopele programme in comparison with those attending the clinic. DM: In contrast, diabetes was better controlled among clinic patients. If we consider only those with both conditions, hypertension was controlled amongst a considerably higher proportion of Kgatelopele patients
Pg 215. the Kgatelopele programme had a positive impact on access to care. // In particular, the programme assisted elderly patients who had difficulties travelling to the clinic
Pg 215. Patient satisfaction: Patients were also satisfied with the CHW counselling and health information
Pg215. organisational outcome: An important benefit of the programme was the reduc- tion in the patient load at the clinic</t>
  </si>
  <si>
    <t>Peacock</t>
  </si>
  <si>
    <t>A culturally informed lower-extremity complication prevention program for people living with diabetes in south India</t>
  </si>
  <si>
    <t>The aim of this study was to use the Culturally Informed Healthy Aging (CIHA) nursing process to develop a lower-extremity complication prevention program in rural south India.</t>
  </si>
  <si>
    <t>includes educational programming on diet, exercise, medication management, oral care, and foot care.</t>
  </si>
  <si>
    <t>the CIHA (Culturally Informed Healthy Aging) Diabetes Healthy Aging Program</t>
  </si>
  <si>
    <t>Pg 87-88. Program sustainability: When US partners returned in 2014, a new CHW continued to visit program participants // Although home visits were sustainable, the (Community Advisory Board) CAB was no longer collecting data on individual visits because of limited resources. // many of the resources and activities created by the CIHA team were incorporated into a new community programming intervention. These resources, still being used today, include a diabetes care booklet, foot-care kits, educational videos, and foot-care education protocols</t>
  </si>
  <si>
    <t>Pichayapinyo</t>
  </si>
  <si>
    <t>Feasibility study of automated interactive voice response telephone calls with community health nurse follow‐up to improve glycaemic control in patients with type 2 diabetes</t>
  </si>
  <si>
    <t>IVR-based monitoring (automated interactive voice response): The SukapapNet programme consisted of automated interactive voice response calls to patients and automated follow‐up email notifications to their nurses</t>
  </si>
  <si>
    <t>The study aimed to evaluate the feasibility and potential efficacy of the SukapapNet programme for improving glycaemic control and self‐management among Thai diabetes patients. We also evaluated user satisfaction with the programme from the perspectives of both nurses and patients</t>
  </si>
  <si>
    <t>single‐arm, 12‐week trial with assessments at baseline and immediate postintervention</t>
  </si>
  <si>
    <t>Pg 9. Patients outcomes: After 12 weeks of the programme, patients demonstrated significant improvements in HbA1c, carbohydrate consumption, physical activity, foot care, and sleep quality. // patients' depres- sive symptoms improved with self‐management support</t>
  </si>
  <si>
    <t>Limitations: 
- Pg 9. Because this study was designed to evaluate programme feasibility, it did not include a control group. Extraneous factors such as the passage of time, increased clinical attention, and repeated assessment might also explain improvement. // most participants were older adult suburban‐dwelling females with low educational levels, which could reduce generalizability to other groups.</t>
  </si>
  <si>
    <t>Rahmawati</t>
  </si>
  <si>
    <t>A Community Health Worker–Based Program for Elderly People With Hypertension in Indonesia: A Qualitative Study, 2013</t>
  </si>
  <si>
    <t>Indonesia</t>
  </si>
  <si>
    <t>This study explored how the IHSP-Elderly programs could play a role in improving hypertension management for patients in rural communities in the Bantul district, Yogyakarta</t>
  </si>
  <si>
    <t>IHSP-Elderly Program: Integrated Health Service Post for the Elderly, a national CHW-based program</t>
  </si>
  <si>
    <r>
      <rPr>
        <b/>
        <sz val="10"/>
        <color theme="1"/>
        <rFont val="Arial"/>
        <family val="2"/>
      </rPr>
      <t>B. Engaging</t>
    </r>
    <r>
      <rPr>
        <sz val="10"/>
        <color theme="1"/>
        <rFont val="Arial"/>
        <family val="2"/>
      </rPr>
      <t xml:space="preserve">
- Opinion leaders
- Formally appointed internal implementation leaders
- Champions
- External change agents
- Executing (implementation fidelity)
- Reflecting and evaluating</t>
    </r>
  </si>
  <si>
    <t>Limitations:
-  Pg 5. representativeness: Because of the methodology of qualitative studies and the fact that this study took place in 1 rural district and had a small sample, the results of this study cannot be deemed to represent the entire Indonesian population</t>
  </si>
  <si>
    <t xml:space="preserve">Ramachandran </t>
  </si>
  <si>
    <t>mDiabetes initiative using text messages to improve lifestyle and health-seeking behaviour in india</t>
  </si>
  <si>
    <t>2016-2017</t>
  </si>
  <si>
    <t>mDiabetes Programme</t>
  </si>
  <si>
    <t>The main objective of the programme was to examine the feasibility (ease and convenience) of effectively reaching a large number of people through mobile technology, to improve healthcare-seeking behaviour and to promote early diagnosis of diabetes and treat- ment and lifestyle adherence.</t>
  </si>
  <si>
    <t>In this commissioned study, we have examined the process and outcomes of the mDiabetes intervention 1year after its implementation and assessed possible areas of modification and scale-up</t>
  </si>
  <si>
    <t>Evaluation study</t>
  </si>
  <si>
    <t>Comments:
- potential limitation: participants targeted by the mDiabetes programme was broader than people with DM, and distinction could not be made regarding the results
- other potential limitation: Pg 4. The inbuilt programmatic evaluation questions through text message were responded to by 4954 (15.6%) participants only =&gt; representativeness of outcomes reported regarding behaviour changes?
- other potential limitation: Pg 5. To select a total of 855 participants [for interviews], 2186 had to be contacted. Among 2186 telephonic calls, 20% were not aware of the programme, 8% had not registered and 33% were not reachable =&gt; bias in the responses?</t>
  </si>
  <si>
    <t xml:space="preserve">Pg 5. The text messages were shared with parents, relatives and friends by 549 (64.2%) participants, and 646 (75.6%) understood and tried to follow a healthy lifestyle behaviour </t>
  </si>
  <si>
    <t>Rho</t>
  </si>
  <si>
    <t>Comparison of the Acceptance of Telemonitoring for Glucose Management Between South Korea and China</t>
  </si>
  <si>
    <t>South Korea (not included in this review)
China</t>
  </si>
  <si>
    <t>this study was conducted to examine the acceptance of telemonitoring for glucose control in South Korea and China</t>
  </si>
  <si>
    <t>Pg 885. 72 (78.3%) used the telemedicine service device 1–2 times a week.</t>
  </si>
  <si>
    <t>Comments:
- Results presented separately for both countries, so disctinction could be made.</t>
  </si>
  <si>
    <t>Pg 887. In China, subjects in all age groups showed a significant decrease in HbA1c levels at both follow-up points.</t>
  </si>
  <si>
    <t>Saleh</t>
  </si>
  <si>
    <t>mHealth use for non-communicable diseases care in primary health: patients’ perspective from rural settings and refugee camps</t>
  </si>
  <si>
    <t>Lebanon</t>
  </si>
  <si>
    <t>eSahha</t>
  </si>
  <si>
    <t>The eSahha project is a two-pronged mHealth interventional project targeting sixteen PHCCs in six different Lebanese governorates. The community-based intervention aimed to enhance access among underserved rural and refugee populations to health services specific to hypertension and/or diabetes</t>
  </si>
  <si>
    <t>It aims to assess the views and attitudes of hypertensive and/or diabetic individuals enrolled in the eSahha intervention and residing in Lebanese rural areas and Palestinian refugee camps, towards the use of mHealth as a complement to traditional NCD care practiced in PHCCs. Factors associated with the individuals’ feedback on SMSs were also explored.</t>
  </si>
  <si>
    <t>The Diabetes EDUCATOR</t>
  </si>
  <si>
    <t>Health Aff (Millwood)</t>
  </si>
  <si>
    <t>International Journal for Quality in Health Care</t>
  </si>
  <si>
    <t>BMC Public Health</t>
  </si>
  <si>
    <t>Diabetes Technology &amp; Therapeutics</t>
  </si>
  <si>
    <t>Patient Preference and Adherence</t>
  </si>
  <si>
    <t>Journal of Hypertension</t>
  </si>
  <si>
    <t>BMJ Open</t>
  </si>
  <si>
    <t>Journal of the Medical Association of Thailand</t>
  </si>
  <si>
    <t>www.ClinicalTrials.gov</t>
  </si>
  <si>
    <t>https://bmchealthservres.biomedcentral.com/articles/10.1186/s12913-016-1968-3</t>
  </si>
  <si>
    <t>https://www.healthaffairs.org/doi/10.1377/hlthaff.2011.0914</t>
  </si>
  <si>
    <t>http://openmrs.org/</t>
  </si>
  <si>
    <t>https://bmcpublichealth.biomedcentral.com/articles/10.1186/s12889-015-2361-6#Ack1</t>
  </si>
  <si>
    <t>www.liebertpub.com</t>
  </si>
  <si>
    <r>
      <rPr>
        <sz val="10"/>
        <color theme="1"/>
        <rFont val="Arial"/>
        <family val="2"/>
      </rPr>
      <t xml:space="preserve">/pmc/articles/PMC4125371/
/pmc/articles/PMC4125371/?report=abstract
</t>
    </r>
    <r>
      <rPr>
        <u/>
        <sz val="10"/>
        <color rgb="FF1155CC"/>
        <rFont val="Arial"/>
        <family val="2"/>
      </rPr>
      <t>https://www.ncbi.nlm.nih.gov/pmc/articles/PMC4125371/</t>
    </r>
  </si>
  <si>
    <t>http://links.lww.com/HJH/A638,</t>
  </si>
  <si>
    <t>https://doi.org/10.1136/bmjopen-2016-013282</t>
  </si>
  <si>
    <t>https://europepmc.org/article/med/22145503</t>
  </si>
  <si>
    <t xml:space="preserve">Cameroon, 
South Africa, 
Thailand, 
Uganda </t>
  </si>
  <si>
    <t>Lower middle-income
Upper middle-income
Upper middle-income
Lower income</t>
  </si>
  <si>
    <t>2009-2010
2010
2010
2009</t>
  </si>
  <si>
    <t>Bangladesh
Pakistan 
Sri Lanka</t>
  </si>
  <si>
    <t>SEARO (B,SL)
EMRO (P)</t>
  </si>
  <si>
    <t>Lower middle-income (B, P, SL)</t>
  </si>
  <si>
    <t>This study aims to answer implementation questions from their translation research: 1) How was the PS model adapted for the American Samoa context? 2) What was the training and support of CHWs in this setting? 3)  Was the intervention delivered with fidelity to planned protocols (“dose” delivered, content of visits, who utilized visits, patient safety)? 4) What were estimated intervention costs?</t>
  </si>
  <si>
    <t>This study aims to examine the feasibility and acceptability of training the CHAs in Motivational-Interviewing (MI) based communication approaches and action planning to support diabetes self-management</t>
  </si>
  <si>
    <t>The primary aim was to improve glycemic control in patients with Type 2 diabetes.</t>
  </si>
  <si>
    <t>This study aimed to: a) understand the barriers that men with one or more chronic condition face in participating in health promotion activities, b) characterize family dynamics related to chronic disease management when somebody in the family has a chronic condition, and c) outline strategies that were proposed by patients, families, and providers to increase participation by men and to involve family members in activities aimed at reducing cardiovascular disease risk.</t>
  </si>
  <si>
    <t>The aim of the study was to undertake a feasibility study to explore the feasibility, acceptability, and cost of SMSs in adults living in Iraq with type 2 diabetes as well to collect data on the potential effect of this intervention on knowledge, glycemic control, and clinic attendance, to inform planning for future studies of the effectiveness of SMSs in this context.</t>
  </si>
  <si>
    <t>The aim of this study was to evaluate whether the evidence-based strategies to reduce high BP could be adapted for delivery using local primary care delivery system in rural communities in Bangladesh, Pakistan, and Sri Lanka. The findings were intended to inform the design for a full-scale trial in these countries.</t>
  </si>
  <si>
    <t xml:space="preserve">Polynesian island group, 53% of families live below the poverty line </t>
  </si>
  <si>
    <t>Urban, low-income community in the western region of the city of São Paulo, Brazil</t>
  </si>
  <si>
    <t xml:space="preserve">Cameroon: Urban - Yaoundé
South Africa: Urban - township of Mfuleni, in Cape Town
Thailand: Urban - Nakorn Rajasima / Rural - Supan Buri.
Uganda: Rural </t>
  </si>
  <si>
    <t>Rural: Indigenous Maya areas</t>
  </si>
  <si>
    <t>Urban: Chiapas, Mexico</t>
  </si>
  <si>
    <t>Rural communities of Bangladesh, Pakistan and Sri Lanka</t>
  </si>
  <si>
    <t>Rural: two villages from Baqiao Town in Yangzhong County</t>
  </si>
  <si>
    <t>Urban: Mashhad, a large city of Iran</t>
  </si>
  <si>
    <t>Do not know if urban/rural. Postconflict region</t>
  </si>
  <si>
    <t xml:space="preserve">To test the acceptabilty of an automated telephone system delivering diabetes self-management education (DMSE) as an alternative education channel </t>
  </si>
  <si>
    <t>The aim of this study is to explore the educational needs and design features of personalised internet-enabled education of a sample of patients with DM in Iran as an example of a middle-income country.</t>
  </si>
  <si>
    <t>6 month study. Motivational Interviewing (MI)-based counseling program for type 2 diabetes self-management led by communty health agents</t>
  </si>
  <si>
    <t>Peer support programs diabetes self-management, adapting the key functions of peer support template</t>
  </si>
  <si>
    <t>healthy lifestyle intervention for patients with type-2 diabetes and/or hypertension, implemented in primary care health centers</t>
  </si>
  <si>
    <t>Weekly short message services relating to diabetes self-management over 29 weeks</t>
  </si>
  <si>
    <t>Family-based surpervision program. 6 month intervention</t>
  </si>
  <si>
    <t>Personalized internet-enabled patient education</t>
  </si>
  <si>
    <r>
      <t xml:space="preserve">Quality improvement activities at the home, clinic and organizaltion level. </t>
    </r>
    <r>
      <rPr>
        <b/>
        <sz val="10"/>
        <color theme="1"/>
        <rFont val="Arial"/>
        <family val="2"/>
      </rPr>
      <t xml:space="preserve">Relevant intervention: </t>
    </r>
    <r>
      <rPr>
        <sz val="10"/>
        <color theme="1"/>
        <rFont val="Arial"/>
        <family val="2"/>
      </rPr>
      <t>Home-based diabetes education program
Other interventions: Formalization of Mayan language, diabetes QI champion acitivites, revision of clinical protocol, staff retention policies, new procurement officer, electronic diabetes registry, electron drug distribution created</t>
    </r>
  </si>
  <si>
    <t>Descriptive data</t>
  </si>
  <si>
    <t xml:space="preserve">Algorithm framework adapted from Project Sugar model </t>
  </si>
  <si>
    <r>
      <rPr>
        <sz val="10"/>
        <color theme="1"/>
        <rFont val="Arial"/>
        <family val="2"/>
      </rPr>
      <t>This paper documents implementation from the four project self-evaluations through the lens of the</t>
    </r>
    <r>
      <rPr>
        <b/>
        <sz val="10"/>
        <color theme="1"/>
        <rFont val="Arial"/>
        <family val="2"/>
      </rPr>
      <t xml:space="preserve"> peer support key functions template</t>
    </r>
    <r>
      <rPr>
        <sz val="10"/>
        <color theme="1"/>
        <rFont val="Arial"/>
        <family val="2"/>
      </rPr>
      <t xml:space="preserve">. </t>
    </r>
  </si>
  <si>
    <t xml:space="preserve">Reports on self-evaluations completed by the four projects </t>
  </si>
  <si>
    <t>Evalutation study</t>
  </si>
  <si>
    <t>Model for Improvement and Agile Global Health</t>
  </si>
  <si>
    <t>Statistical process control methodology used</t>
  </si>
  <si>
    <t xml:space="preserve">Qualitative post-intervention phase </t>
  </si>
  <si>
    <t xml:space="preserve">Analytic approach </t>
  </si>
  <si>
    <t>Single group pre post design</t>
  </si>
  <si>
    <t xml:space="preserve">A semischematized guide used for qualitative data collection </t>
  </si>
  <si>
    <t>WHO health systems framework (used for thematic analysis)</t>
  </si>
  <si>
    <t>followed the four criteria proposed by
Lincoln and Guba: credibility, transferability, dependabiltiy and confirmability</t>
  </si>
  <si>
    <t xml:space="preserve">Qualitative approach (design-based research approach for the intervention) </t>
  </si>
  <si>
    <t>Individual interviews</t>
  </si>
  <si>
    <t>Patients with diagnosis of hypertension and/or type 2 diabetes</t>
  </si>
  <si>
    <t>Contextual information that are believed to play an important role in the design, and which are likely to influence implementation outcomes</t>
  </si>
  <si>
    <t>Refer to inclusion/exclusion criteria in the paper</t>
  </si>
  <si>
    <t>Pg 58. Patients outcomes: SMS lead to making healthy food choices (50.6%), SMSs are effective in improving compliance to diabetes/hypertension treatment (23%), SMSs provide new information and remind us to perform healthy behaviors (7.2%) and SMSs improve adherence to medication regimens (5.3%)</t>
  </si>
  <si>
    <t>Pg 56. Among the 1000 respondents, 606 reported receiving and reading the SMSs. The remaining 394 reported either receiving the SMSs but not delivering them to the targeted individuals with HTN and/or DM, receiving SMSs but not opening them, or not receiving the SMSs at all. // The socio-demographic and clinical characteristics of respondents in the ‘SMS delivered to target’ group were similar to those of the ‘SMS not delivered to target’
Pg 58. the majority agreed that the content was very easy/easy to read and understand and very useful/useful // About 76.9% of respondents reported applying the eSahha SMSs in their daily lives (most of the times/always)
Pg 59-60. Participants accentuated their habits of sharing the SMSs among their families and friends to spread useful information among their beloved ones</t>
  </si>
  <si>
    <t>Limitations: 
- Pg 61. loss to follow-up was a substantial concern as the majority of non-respondents were unreachable due to chan- ged numbers or switched-off mobile phones.
- Pg 61. This study’s qualitative component had also some limitations con- cerning the small sample size and inclusion criteria that excluded participants from Palestinian refugee camps.
- Pg 61. the composition of the FGDs with the majority of participants belonging to the age group of 40–59 years and being unemployed may have sub-optimally allowed exploring the point of views of employed individuals
Pg 61. all answers are self-reported which introduces potential social-desirability bias</t>
  </si>
  <si>
    <t>Rural and refugee camps (hard-to-reach areas)</t>
  </si>
  <si>
    <t>Shen</t>
  </si>
  <si>
    <t>Can a community-based peer-led diabetes self-management programme be effective: 12-week evaluation</t>
  </si>
  <si>
    <t>The programme, based on Social Cognitive Theory (SCT), aimed to change self-management behaviours and further improve health outcomes through self-efficacy and social support strengthening</t>
  </si>
  <si>
    <t>Urban (Shangai)</t>
  </si>
  <si>
    <t xml:space="preserve">The primary activity at the home level was the implementation of a diabetes education program for patients and family members. The home-visit program was delivered by a nurse educator consisting of eight sessions over 1 year. The group-based curriculum was revised to encourage family participation, emphasize dietary and lifestyle aspects, and incorporate motivational interviewing techniques. </t>
  </si>
  <si>
    <t>Each patient provided a mobile phone number for a phone on which they were happy to receive SMSs designed to enhance their diabetes-related knowledge. One text message was sent weekly to each patient using the website www.bulksms.com. Patients’ mobile numbers were uploaded onto the system, and each text message was sent to each patient at the same time participants preferred weekly. SMSs were limited to 70 characters in unicode form, allowing messages to be sent in Arabic. 
Text messages were categorized into five education- related themes relating to diet, treatment, complication awareness, blood glucose monitoring, and enhancement of clinic attendance. These messages were largely reminders about aspects of management,</t>
  </si>
  <si>
    <t xml:space="preserve">DelPHE Iraq Project (the study was supported by this project, not sure if that would mean that this study was a apart of this project) </t>
  </si>
  <si>
    <t>DFID supported up to 200 partnerships through the Development Partnerships in Higher Education (DelPHE) programme. The DelPHE partnerships aimed to help reduce poverty, promote science and technology and meet the Millennium Development Goals (MDGs). The programme was managed by the British Council with assistance from the Association of Commonwealth Universities.</t>
  </si>
  <si>
    <t>Limitations:
- pg 19.  the validity of study findings was hindered by using non-equivalent control group design. 
- Pg 19. participants were self-selected and might be more motivated to adopt health behaviours than the general population. 
- Pg 19. although the programme was effective at the twelve-week follow-up, the ability to detect significant changein some variables and the sustainability of the peer groups was hindered. 
- Pg 19. the current study was conducted in a metropolitan area with a high population density, and most participants were retired. The potential application of such a programme in remote areas and/or among employed individuals demanding should be examined.</t>
  </si>
  <si>
    <t>Reinforcement of Adherence to Prescription Recommendations in Asian Indian Diabetes Patients Using Short Message Service (SMS)-A Pilot Study</t>
  </si>
  <si>
    <t>Shetty</t>
  </si>
  <si>
    <t>This pilot study was taken up to test the feasibility of producing behavioral changes in type 2 diabetic patients, enabling improved adherence to the prescribed management regimen, using SMS as a tool of communication. The acceptability of SMS by the diabetic patients was also tested. 
The primary aim was to assess whether SMS via cell phones could motivate patients with diabetes to improve adherence to the treatment prescriptions, which included enhanced physical activity, diet modifications and use of drugs.</t>
  </si>
  <si>
    <t>Patients in the control group received standard care which included appropriate prescriptions of drugs based on the clinical and laboratory investigations and advice on diet modification and physical activity. The intervention group received SMS once in 3 days as a reminder to strictly follow the regimen of dietary modification, physical activity and drug schedules. Both groups were advised to report for clinic reviews at quarterly intervals. The total number of clinic visits required was 5, during the one year study.
Messages, written in English consisted of varied instructions on medical nutrition therapy (mnT), physical activity, reminders on following drug prescription and messages also on healthy living habits</t>
  </si>
  <si>
    <t>Pg 712. The SMS as a tool for reminders about treatment principles were highly acceptable to the patients, as seen from the number of messages and their frequency requested by the patients. The median frequency of SMS was 2 per week. maximum number of patients preferred to get messages on general health care and dietary principles, followed by information on complications and physical activity</t>
  </si>
  <si>
    <t>Pg 713. Patients outcomes: At the annual visit, the SMS group had significant reduction in the glycemic levels, when compared with the corresponding baseline values. // The differences between the two groups were not statistically significant, probably due to the small sample size.</t>
  </si>
  <si>
    <t>Pg 713. It was noted that more than 50% of the patients in both groups did not comply with the advice for quarterly clinic visits for clinical assessment</t>
  </si>
  <si>
    <t>Tian</t>
  </si>
  <si>
    <t>A qualitative evaluation of a simplified
cardiovascular management program in
Tibet, China</t>
  </si>
  <si>
    <t>The program focuses on screening for and managing chronic diseases in low socioeconomic population subgroups</t>
  </si>
  <si>
    <t xml:space="preserve">SIMplified CARDiovascular (SimCard) Management Program </t>
  </si>
  <si>
    <t>SimCard was a single blinded cluster RCT that aimed to evaluate a guideline-based cardiovascular management program delivered by the community health workers (CHWs)</t>
  </si>
  <si>
    <t>Rural - villages from 2 counties in Tibet</t>
  </si>
  <si>
    <t>The effect of text message support on diabetes self-management in developing countries – A randomised trial</t>
  </si>
  <si>
    <t>Van Olmen</t>
  </si>
  <si>
    <t>DRC
Cambodia
Philippines</t>
  </si>
  <si>
    <t>Lower income (DRC, C)
Lower middle-income (P)</t>
  </si>
  <si>
    <t>2011-2015</t>
  </si>
  <si>
    <t>Process evaluation of a mobile health intervention for people with diabetes in low income countries – the implementation
of the TEXT4DSM study</t>
  </si>
  <si>
    <t xml:space="preserve">Foot thermometry with mHeath-based
supplementation to prevent diabetic foot ulcers: A randomized controlled trial </t>
  </si>
  <si>
    <t>Lazo-Porras</t>
  </si>
  <si>
    <t>DM (type 2 or 1)</t>
  </si>
  <si>
    <t>To better understand the effects of components of complex interventions, assess intervention fidelity, and evaluate the acceptability and scalability of the intervention</t>
  </si>
  <si>
    <t>Title of the project/programme in which the study has been conducted (if the study is conducted as part of a broader project / programme)</t>
  </si>
  <si>
    <t xml:space="preserve">Project/programme Title </t>
  </si>
  <si>
    <t>Project/programme brief description</t>
  </si>
  <si>
    <t>Project/programme title</t>
  </si>
  <si>
    <t>Publication Title</t>
  </si>
  <si>
    <t>Setting in which the intervention took place: Urban, rural, camp-based, community-based</t>
  </si>
  <si>
    <t>Setting(s)</t>
  </si>
  <si>
    <t>Nineteen of the UBS’s 24 community health agents (CHAs) were trained and delivered the intervention. Each CHA is assigned approximately 150 families that they are expected to visit at least once a month. CHAs are supposed to use motivational interviewing (MI) approaches to support diabetes patients’ self-management as part of routine service delivery in their mandatory monthly home visits. 
CHAs participated in 32 h of training in MI and behavioral action planning. The training focused on autonomy-supportive MI communication skills to help patients: 1) identify their own diabetes self-management goals (e.g., taking medications, increasing physical activity, eating healthier, etc.) and then 2) formulate specific short-term small steps (“action plans”) to incorporate these healthier behaviors in their daily lives.
CHAs participated in 4 h a month of booster training and support over the course of the 6-month intervention period.</t>
  </si>
  <si>
    <t>Pg 4. Patients outcomes:  improvements in the subscales of satisfaction with support for their goal-setting, problem-solving, and follow-up support between clinic visits. For our secondary outcomes of improvements in specific diabetes self- management behaviors, participants reported significant increases in consumption of fruits and vegetables, in physical activity, and in diabetes medication adherence. There were no significant decreases in consumption of high-fat foods or in sweets.</t>
  </si>
  <si>
    <r>
      <t xml:space="preserve">Comments / limitations:
- Only 55% of contacted patients agreed to participate in the study 
- </t>
    </r>
    <r>
      <rPr>
        <sz val="10"/>
        <color rgb="FFFF0000"/>
        <rFont val="Arial"/>
        <family val="2"/>
      </rPr>
      <t>Not sure if the study should be included in the review, as it evaluates a specific communication approach to deliver conseling and provide DM self-management support. So the results relate to this specific approach and not necessarily to the provision of DM self-management support by CHAs during home visits.  Don't know how this could be analysed. Or maybe  through the lens of the importance of appropriate communication approach to deliver proper support for self-management during home visits, and as such training (initial + FU boosters) for CHAs is particularly important?</t>
    </r>
    <r>
      <rPr>
        <sz val="10"/>
        <color theme="1"/>
        <rFont val="Arial"/>
        <family val="2"/>
      </rPr>
      <t xml:space="preserve">
- Strength of the study design: intervention (MI approach to support diabetes patients’ self-management) is implemented as part of routine service delivery in their mandatory monthly home visits (integration?)</t>
    </r>
  </si>
  <si>
    <t>The intervention aims to improve education and behaviour change motivation through the sending of short text messages (SMSs) to participants’ mobile phones several times a week.
Text Messages Support for Diabetes Self- Management Study (TEXT4DSM) study: aimed to evaluate the effectiveness of a mobile phone DSMS intervention on top of an existing diabetes self-management education (DSME) strategy.</t>
  </si>
  <si>
    <t>implementation fidelity framework and coverage framework</t>
  </si>
  <si>
    <t>2012-2014</t>
  </si>
  <si>
    <t>Pg 101. Difficulty to keep stakeholders engaged - Gradual decline in the number of messages sent and received […] due to the delay in the development of new messages. It was difficult to continue frequent team meetings to prepare messages after the initial intense phase.</t>
  </si>
  <si>
    <t>Pg 101. Problems with the use of phone by patients: These ranged from phones being broken or lost; subscriptions being suspended or cancelled because of lack of credit; lack of charge; being switched off. (=&gt; adjustments made: e.g., subscriptions renewed) // Pg 102. One-third of all telephone numbers initially recorded were not reachable at a mid-term check because of loss, switch-off or change of number. Even if phones are on, people do not always open their inboxes to read their messages</t>
  </si>
  <si>
    <t>Pg 103. Problems of FU of patients depends who delivers the intervention - The high attrition rates in the urban site point to particular constraints. An important factor, apart from a problem in supervision due to the departure of senior research staff, was that the routine DSME programme was delivered through a hospital-based chronic care team, with community extension through the education nurse. It appeared more difficult for those nurses to retrace patients than in the rural sites, where village health workers are closer to their patients.</t>
  </si>
  <si>
    <t>Pg 102. 15–20% of the SMSs stored in the phone memory had not (yet) been opened by participants.
Pg 102. While the project messages were read less over the course of the project, people increased their overall usage of a phone […] including for issues related to their diabetes. // They contacted their educator most often, followed by their doctor and other patients. // Pg 103. All patients increased their use of the telephone, both for general purposes as well as for diabetes management
Pg 103. Increased use of phone by health care professionals - Others, including healthcare providers, used the telephone more often to reach patients, for instance to discuss results or to retrace them</t>
  </si>
  <si>
    <t>Comments:
- High proportion of loss of FU in Philippines (Pg. 101:The loss to follow-up was 11.9% in DRC, 14.5% in Cambodia and 64.6% in the Philippines.)
Limitations:
- Pg 103. Our intervention was limited in scope and did not allow for much interaction and tailoring, which could explain the high attrition rate and the low uptake by participants</t>
  </si>
  <si>
    <r>
      <t xml:space="preserve">Pg 101 &amp; 102. Technical problems: Gradual decline in the number of messages sent and received […] due to the delay in the development of new messages. // Technical problems with the messaging software and/or network provider.
</t>
    </r>
    <r>
      <rPr>
        <sz val="10"/>
        <color theme="1"/>
        <rFont val="Arial"/>
        <family val="2"/>
      </rPr>
      <t>Pg 101. telephone market: Emergence of new companies with cheaper rates =&gt; led to people acquiring another mobile phone, in addition to their project phone, which had cheaper rates, better network access or for other reasons. The result was that, they used this new phone more often, sometimes forgetting to check their project phone for functionality or new messages. // Pg 102. Lack of reach (due to messages not opened by participants) =&gt; could be explained by the fact that their inboxes were also filled with many commercial or spam messages from mobile phone companies // Pg 104. The increased commercialisation of the mobile phone market resulted in phone numbers becoming a changeable commodity and to SMSs changing from a mere information source to a marketing tool</t>
    </r>
  </si>
  <si>
    <t>Pg 104. The subscription arrangements at the start of the project became a barrier to access as the telephone market evolved</t>
  </si>
  <si>
    <t>Evaluation of the efficacy of a combination of foot thermometry plus mobile health (mHealth)-delivered reminders, using SMS and voice messaging, in reducing DFU in Peru. Our objective was to compare incidence of DFU in the thermometry plus mHealth reminders intervention arm vs. thermometry-only control arm.</t>
  </si>
  <si>
    <t>2015-2017</t>
  </si>
  <si>
    <t>Pg 10. the addition of mHealth was not effective in reducing foot ulceration or increasing adherence to thermometry after 18 months of follow-up (these results need to be interpreted with caution as the expected incidence rates of DFU used in our sample size calculations were not met and there was a higher rate of previous DFU in the intervention group).</t>
  </si>
  <si>
    <t>Pg 9. The automated software system sent &lt;50% of the intended SMS and voice messages to 1/86 (1.2%) of the participants, between 50–75% of the messages to 18/86 (20.9%) of the participants, and ≥75% of the messages to 67/86 (77.9%) of the participants. In contrast, text and voice messages received by the participants was &lt;50% for 42/86 (48.8%) of the participants, and between 50% and 75% for 44/86 (51.2%) of the participants // Pg 11. Our automatic system delivered &gt;75% of the messages to two-thirds of the participants only and it did not have a human support component, factors that may have affected the effective engagement with the mHealth intervention</t>
  </si>
  <si>
    <t>Limitations:
- Pg 11. At baseline, participants assigned to the intervention arm were at higher risk of DFU, and the ulceration rate observed in the study was lower than expected.</t>
  </si>
  <si>
    <t>This is a program of the American Academy of Family Physicians Foundation.The program funded these projects to build the evidence base for peer support and develop models of how peer support programs might be implemented in varied settings.</t>
  </si>
  <si>
    <r>
      <t xml:space="preserve">To evaluate the feasibility and early impacts of peer support, as well as how each project adapted the template of </t>
    </r>
    <r>
      <rPr>
        <b/>
        <sz val="10"/>
        <color theme="1"/>
        <rFont val="Arial"/>
        <family val="2"/>
      </rPr>
      <t>key functions</t>
    </r>
    <r>
      <rPr>
        <sz val="10"/>
        <color theme="1"/>
        <rFont val="Arial"/>
        <family val="2"/>
      </rPr>
      <t xml:space="preserve"> (assistance in daily management, social and emotional support, linkage to clinical care, and ongoing availability of support) to its own unique population, health care system, and organizational setting.</t>
    </r>
  </si>
  <si>
    <t>Training programme of ASHAs: topics - HTN and its risk factors, strategies to manage HTN (healthy lifestyle and adherence to medications), facilitation of group meetings. ASHAs were also taught to deliver community group-based education, and provide support for individuals with HTN. Following the training, the broader intervention (community-based education support groups and BP &amp; weight monitoring) was implemented among community members who were identified as having HTN</t>
  </si>
  <si>
    <t>Limitations:
- Pg 9. small number of ASHAs included and the relatively short duration of the intervention (3 months)</t>
  </si>
  <si>
    <t>The Integrated Chronic Disease Management (ICDM) model, which has health facility, community and population components.
- In the communities, ward-based PHC outreach teams provide ‘assisted’ self-management to promote individual responsibility;
- The population component involves health promotion and screening;
- In community-oriented integrated chronic disease care, an outreach team consisting of one professional nurse, three staff nurses and six community health workers operates within the community the clinic serves.</t>
  </si>
  <si>
    <t>Community-based delivery strategies (just for the component implemented at community level)
note: as part of the intervention, there is a component = home delivery of medicines, but not evaluated (so not reported).</t>
  </si>
  <si>
    <t>Comments:
- no description of specific activities performed as part of the community-based component
- no distinction between acvities implemented targeting different types of disease
- Results are mainly about intervention components implemented at facility level</t>
  </si>
  <si>
    <t>This study was conducted in rural Uganda to test the feasibility of a peer support intervention by a nurse-led interdisciplinary team</t>
  </si>
  <si>
    <t>Pg 377. all participants were provided with a mobile phone that was part of a prepaid network for use during the study.</t>
  </si>
  <si>
    <t>1 Training session for champions and a similar one for partners on DM self-care delivered by physicians and nurses =&gt; 1 day / 5-hour session (+ 1 hour for champions on supportive communication skills). Champions were matched with partner(s) by age and gender, all participants were provided with a mobile phone that was part of a prepaid network for use during the study.
Pairs or triads of peer champions and peer partners: telephone or personal contact on at least a weekly basis. All participants were given a packet of materials (Telephone, educational material and data collection tools)
Key functions of peer support (1) assistance in applying disease management or prevention in daily life, (2) emotional and social support, (3) linkage to clinical care, and (4) ongoing support</t>
  </si>
  <si>
    <t>Pg 377. 80 % (n=33) of the participants indicated that they received helpful advice and were encouraged to contact the clinic; 72 % (n=30) reported receiving encouragement in their diabetes care, learned a lot, and could talk to someone else about diabetes.
Pg 377. participants both utilized the telephones and network of peer supporters and contacted the diabetes clinic more often than preintervention. // 68 % of participants made a phone contact with a peer at least weekly.</t>
  </si>
  <si>
    <t xml:space="preserve">Limitations:
- potential limitation: short duration of the intervention (4 months) and recruitment goal not met (pg 378)
- Pg 381. As with any feasibility study, statistical power is not sufficient to generalize our findings // a predesign and postdesign without a control group do not address potential historical threats to validity
Comments:
- lack of clarity of the description of the intervention (e.g., 2 educational meetings were held but no information as to who led the meetings, where it was delivered etc.)
- lack of clarity of the methods to collect qualitative data (e.g., final evaluation session not described) </t>
  </si>
  <si>
    <t>To evaluate the acceptability and feasibility of the family member-based supervision program for patients with HTN, with the aim of providing them with an affordable way to access essential health care services and to ensure adequate control of BP</t>
  </si>
  <si>
    <t>Pg 1038. Patient feedback: Of those supervised by family members, 75.2% regarded the supervision as effective</t>
  </si>
  <si>
    <t>Pg 1038. At baseline, in total, 87.2% had uncontrolled BP. After intervention, the proportion of patients with uncontrolled BP decreased to 45.7%.
Pg 1040. After 6 months of intervention, we observed a significant improvement in the treatment adherence and BP control rate.</t>
  </si>
  <si>
    <r>
      <t xml:space="preserve">Multi-component intervention comprising: 
1. BP screening by trained government CHW and referral to a trained provider using a checklist
</t>
    </r>
    <r>
      <rPr>
        <b/>
        <sz val="10"/>
        <color theme="1"/>
        <rFont val="Arial"/>
        <family val="2"/>
      </rPr>
      <t xml:space="preserve">2. HHE by trained CHW and documentation using checklist.
</t>
    </r>
    <r>
      <rPr>
        <sz val="10"/>
        <color theme="1"/>
        <rFont val="Arial"/>
        <family val="2"/>
      </rPr>
      <t>3. Trained primary health centre providers using evidence-based treatment algorithm of BP lowering in all and lipid lowering for high risk
4. Compensation of healthworkers for additional services</t>
    </r>
  </si>
  <si>
    <t>Community-based delivery strategies (just for the component 2)</t>
  </si>
  <si>
    <r>
      <t xml:space="preserve">1) BP screening by CHW and referral to trained provider using checklist: Each CHW was given a digital portable BP device. CHW visited all the households in the cluster and measured BP of all adults aged 40 years and older twice. Individuals with elevated BP on the first visit were visited again after 2 weeks for remeasurement of BP to confirm HTN. 
</t>
    </r>
    <r>
      <rPr>
        <b/>
        <sz val="10"/>
        <color theme="1"/>
        <rFont val="Arial"/>
        <family val="2"/>
      </rPr>
      <t>2) Home Health Education (HHE) by government CHWs and documentation using checklist:</t>
    </r>
    <r>
      <rPr>
        <sz val="10"/>
        <color theme="1"/>
        <rFont val="Arial"/>
        <family val="2"/>
      </rPr>
      <t xml:space="preserve"> The standardized curricula on Lifestyle and Nutrition Curriculum used previously in COBRA (Control of Blood Pressure and Risk Attenuation RCT trial previously done) were adapted to local diets and languages in the three countries.Training for CHWs conveyed HHE using a structured behaviour change communication approach was carried out by a qualified nutritionist over 3.5h/day over 4 days. The health messages included advice on weight loss strategies, physical activity, smoking  cessation, avoiding excessive alcohol, low salt and saturated fat intake, and high fruit and vegetable intake.
3) Training providers in using evidence-based treatment algorithm and in using checklist: All midlevel providers (nurses and pharmacists/dispensers) in public, and GPs in public and private clinics were invited for training. All providers were trained in standardized BP measurement. In addition, GPs were trained in management of HTN. GPs were also trained on when to refer to the next level of care, and to maintain a ‘GP management checklist’. 
</t>
    </r>
    <r>
      <rPr>
        <b/>
        <sz val="10"/>
        <color theme="1"/>
        <rFont val="Arial"/>
        <family val="2"/>
      </rPr>
      <t>4) Compensation for additional health services:</t>
    </r>
    <r>
      <rPr>
        <sz val="10"/>
        <color theme="1"/>
        <rFont val="Arial"/>
        <family val="2"/>
      </rPr>
      <t xml:space="preserve"> Compensation was provided to the DHO to account for additional time of CHWs required for measuring BP, providing HHE, completing checklists, and hypertension care coordination by providers.</t>
    </r>
  </si>
  <si>
    <t>Pg 358. Existence of a partnership (context which facilitates implementation)  -  a CBPR partnership was formed between Nicaraguan ethnic minority community leaders and a United States-based research team led by Nicaraguan Creole Americans and an Anglo-American academic researcher</t>
  </si>
  <si>
    <t>(1) nurse-led interactive group sessions providing combined diabetes prevention and self-management education with incorporation of motivational interviewing and goal setting for diet and exercise, and 
(2) nurse coaching with one-on-one, individualized diabetes prevention or self-management education adapted to meet participant specific needs and goals with attention to health literacy, cultural preferences, problem solving, medication administration, and/or complications prevention, among other factors.
The intervention consisted of 8 weekly classes of 60 minutes in duration, which were complemented by four 30-minute, one-on-one sessions with a diabetes RN educator/coach.
study RNs received 40 hours (five 8-hour days) of intensive training in the delivery of diabetes preven- tion and disease self-management education with attention to skill development in diabetes-related problem solving and motivational interviewing</t>
  </si>
  <si>
    <t>Pg 362. Patient feedback: participants were satisfied with the intervention. Emergent satisfaction themes were (1) improved diabetes knowledge and skills, (2) interventionist acceptance and caring [i.e. the nurses], (3) intervention extension, (4) blessings and gratitude, and (5) general satisfaction. Differences of opinion, such as lack of satisfaction with the intervention, were not observed</t>
  </si>
  <si>
    <t>Notes</t>
  </si>
  <si>
    <r>
      <t xml:space="preserve">Limitations: 
Pg 364. As a study pilot, the absence of a control group further limits confidence in the study findings.
</t>
    </r>
    <r>
      <rPr>
        <sz val="10"/>
        <color rgb="FFFF0000"/>
        <rFont val="Arial"/>
        <family val="2"/>
      </rPr>
      <t>Publication excluded because no specifc results relating to implementation barriers and/or facilitators (not reported or not evaluated?)</t>
    </r>
  </si>
  <si>
    <t>Publication excluded because no specifc results relating to implementation barriers and/or facilitators (not reported or not evaluated?)</t>
  </si>
  <si>
    <t>Comments:
- Publication excluded =&gt; not relevant for our review. It identifies barriers to men's participation in health promotion activities and family engagement with the disease, but it does not relate to a specific delivery approach. Might be difficult to analyse. And it seems that the health promotion activities are deliverd at the health center in this study.</t>
  </si>
  <si>
    <t>Pg 215. Patients targeted by the programme: There were different views as to the criteria for enrolling patients on the programme, [...] Other respondents were of the view that younger, more mobile patients should come to the clinic, as they are often not at home when the CHW make visits.</t>
  </si>
  <si>
    <t>Pg 215. Participants' feedback - Study participants stated that the Kgatelopele pro- gramme had a positive impact on access to care // Patients were also satisfied with the CHW counselling and health information</t>
  </si>
  <si>
    <t>Pg 215. Lack of resources to go to the HF for consultation and renewal of prescription - Although the programme assisted elderly patients who had difficulties travelling to the clinic "With the problem of taxis and being old, this programme is helping by delivering my medication at home. (Patient)", [...] the elderly respondents reported difficulty in attending the 6 monthly review (by a doctor) at the clinic due to the inability to walk to the public transport, or funds to pay for public transport</t>
  </si>
  <si>
    <t xml:space="preserve">Pg 215. Preferences &amp; perception of health care professionals by patients - ‘‘Patients do not want to go see a nurse. When we tell the patients they must come to the clinic they say ‘You said I must come to see a doctor; so where is the doctor, not a nurse again’’’. As a result, the patients’ prescriptions are not renewed and treatment is missed </t>
  </si>
  <si>
    <t xml:space="preserve">Pg 216. Lack of coordination, policies and procedures: No regular meetings among the NGO, clinic staff, and district staff were held to discuss issues such as shortages of CHW equipment, or funding constraints to purchase new supplies </t>
  </si>
  <si>
    <t xml:space="preserve">
Pg 215. An important benefit of the programme was the reduction in the patient load at the clinic: "It is good programme because our clinics are flooded with patients. Some of the patients really don’t need to be at the clinic. (KII)"</t>
  </si>
  <si>
    <t xml:space="preserve">Pg 216. Lack of coordination and lack of clarity of roles and responsibilities (especially when several entities involved in implementation - like NGO, HF etc.): The information collected by the CHW was reported to supervisors at the NGO, who did not see it as their responsibility to intervene should a patient have poor clinical outcomes. Clinic nurses did not regularly examine the CHW records. As a result, they did not identify, or take action to assist patients that required intervention or referral </t>
  </si>
  <si>
    <t xml:space="preserve">
Limitations:
- Pg 87. This pilot test was affected by decreases to CHW funding, meaning that program implementation had to be modified for workforce limitations.</t>
  </si>
  <si>
    <t>Pg 4. Patients: perceived immediate benefits from the intervention - In particular, they perceived immediate health benefits from attending the physical exercise sessions, such as sleeping better and feeling more relaxed</t>
  </si>
  <si>
    <t xml:space="preserve">
Pg 3. Weekly meeting with CHWs - The participants were jovial and appeared to have a good time; They made comments and suggestions freely each time the CHWs explained the blood pressure readings</t>
  </si>
  <si>
    <t>Pg 4. Patients perspective - frequency of BP checks: they felt that there were some inconsistencies in what was offered; for instance, BP checks were not done routinely. // The members suggested that a routine follow-up of blood pressure readings should also be arranged at least once a week</t>
  </si>
  <si>
    <t xml:space="preserve">
Pg 13. peer-led programme was generally effective in producing change in self-efficacy, social support and self-management behaviours as early as the 4-week follow-up, and all improvements were maintained well or even improved continually to the 12-week follow-up</t>
  </si>
  <si>
    <t>Pg 12. Most participants (76.4%) were satisfied with the programme // 86.5% valued the peer group activity, indicating it as a feasible method to promote diabetes self-management
Pg 13. Patients' feedback: Older individuals with T2DM considered their future more positively. When discussing various aspects of daily life, many thought that they could confidently fulfil self-management tasks.</t>
  </si>
  <si>
    <t xml:space="preserve">Publication excluded as it reports only on RCT results and not on implementation. Not relevant for the purpose of our study. The paper #32 reports on the process evaluation of the same programme. </t>
  </si>
  <si>
    <t xml:space="preserve">
2-day training session
Active BP management text-messages (specific to their BP control or lack of control) with passive health behavior messages. Frequency: twice weekly on Mondays and Thursdays (11am)
Faxes sent by central server to health care provider with BP readings</t>
  </si>
  <si>
    <t>Pg 4. Patients felt supported, particularly if they were taking medications and had a greater understanding
Pg 5. CHWs perspective: Patients became more comfortable with blood pressure measurement. In addition, participants knew their blood pressure numbers and were better able to address other health care issues, particularly related to mental health issues // Pg 4. Participants overwhelmingly agreed that the program should be recommended to a friend or relative.
Pg 5. CHWs: program led them to have better communication with their physicians and that they had greater confidence about the appropriate therapy for hypertension and knowing when action was needed
Pg 5. Health care providers perspective: They felt that their patients were more informed and engaged in their disease management and more likely to follow-up with their physicians. Many were surprised to see that their patients were calling them and making appointments, as per the instructions from their cell phone (increased health facility attendance)</t>
  </si>
  <si>
    <t>Pg 1193. 72% of responders completed responses to the TLC ranging from intermittent to consistent adherences (46.4% of participants consistently adhered. // In contrast, 13% of individuals refused response during intervention.
Pg 1194. Patient feedback: 89.4% reported satisfaction // 90.4% reported usefulness // 95.8% of responders committed to participate in future automated programs.</t>
  </si>
  <si>
    <t>Pg 58. Setting: participants residing in Palestinian refugee camps reported higher levels of SMSs application compared to respondents from Lebanese rural areas // 32.7% of respondents from refugee camps reported perceived lifestyle modifications/behavior change, compared to 27.4% of respondents from rural areas</t>
  </si>
  <si>
    <r>
      <t xml:space="preserve">Limitations:
- Pg 713. The limitation of the study was the small sample size which might have affected the outcomes in subgroup analysis.
</t>
    </r>
    <r>
      <rPr>
        <sz val="10"/>
        <color rgb="FFFF0000"/>
        <rFont val="Arial"/>
        <family val="2"/>
      </rPr>
      <t>Publication excluded because no results relevant for the purpose of our review were reported</t>
    </r>
  </si>
  <si>
    <t>Publication excluded because no results relevant for the purpose of our review were reported</t>
  </si>
  <si>
    <t>Publicarion excluded =&gt; not relevant for our review. It identifies barriers to men's participation in health promotion activities and family engagement with the disease, but it does not relate to a specific delivery approach. Might be difficult to analyse. And it seems that the health promotion activities are deliverd at the health center in this study.</t>
  </si>
  <si>
    <t>1 year intervention. A primary care-based, nurse-community health worker (CHW) team intervention to support type 2 diabetes self-management.</t>
  </si>
  <si>
    <r>
      <rPr>
        <b/>
        <sz val="10"/>
        <color theme="1"/>
        <rFont val="Arial"/>
        <family val="2"/>
      </rPr>
      <t>Project team</t>
    </r>
    <r>
      <rPr>
        <sz val="10"/>
        <color theme="1"/>
        <rFont val="Arial"/>
        <family val="2"/>
      </rPr>
      <t xml:space="preserve"> consisted of a nurse case manager (NCM) and 4 CHWs. All participants received an initial visit with the NCM and a CHW to review their personal risk profile [based on a specific algorithm], used to determine their visit schedule. All individual visits were held either at the participant’s home, workplace, or the clinic, per the participant’s choice. Individual and group visits scheduled + referral of urgent cases. Safety was monitored at each visit for urgent BG and BP levels, requiring immediate referral, and for any serious adverse events (SAEs). 
Intervention content was guided by risk level and self-directed goals from a menu of 8 topics, including </t>
    </r>
    <r>
      <rPr>
        <b/>
        <sz val="10"/>
        <color theme="1"/>
        <rFont val="Arial"/>
        <family val="2"/>
      </rPr>
      <t>basic diabetes information</t>
    </r>
    <r>
      <rPr>
        <sz val="10"/>
        <color theme="1"/>
        <rFont val="Arial"/>
        <family val="2"/>
      </rPr>
      <t xml:space="preserve"> and 7</t>
    </r>
    <r>
      <rPr>
        <b/>
        <sz val="10"/>
        <color theme="1"/>
        <rFont val="Arial"/>
        <family val="2"/>
      </rPr>
      <t xml:space="preserve"> diabetes-related behaviors</t>
    </r>
    <r>
      <rPr>
        <sz val="10"/>
        <color theme="1"/>
        <rFont val="Arial"/>
        <family val="2"/>
      </rPr>
      <t xml:space="preserve"> (healthy eating, being active, taking medication, monitoring, reducing risk, healthy coping, and problem solving
</t>
    </r>
    <r>
      <rPr>
        <b/>
        <sz val="10"/>
        <color theme="1"/>
        <rFont val="Arial"/>
        <family val="2"/>
      </rPr>
      <t>Flip charts</t>
    </r>
    <r>
      <rPr>
        <sz val="10"/>
        <color theme="1"/>
        <rFont val="Arial"/>
        <family val="2"/>
      </rPr>
      <t xml:space="preserve"> used during CHW teaching, modeled on the National Diabetes Education Program flipcharts for diabetes prevention and adapted for the 8 topics.
Precede-Proceed model: each topic included 3 sections for: predisposing factors (exploring beliefs and motivation), enabling factors (building behavior change skills), and reinforcing factors (enlisting support from family, medical team, and community)</t>
    </r>
  </si>
  <si>
    <t>Notes (after data extraction)</t>
  </si>
  <si>
    <t xml:space="preserve">This category has been merged with Community-based delivery strategy. 
Justification:
- Difficulty to distinguish between the two categories =&gt; too much overlap in terms of definitions 
- Data extracted generally not specific to task sharing/ shifting =&gt; not relevant to have two separate categories </t>
  </si>
  <si>
    <t xml:space="preserve">Remote advice/feedback / remote consultation using technology (phone / smartphone / web-based platform)
Patient or provider electronic clinical decision support tools – as long as these are used to facilitate provision of remote care. </t>
  </si>
  <si>
    <t>Disease monitoring &amp; referral
Support for self-management
Community/peer adherence groups
Specific psychosocial / mental health support groups
Exercise groups</t>
  </si>
  <si>
    <t>Only one publication evaluates an intervention comprising home-delivery of medicines by CHWs</t>
  </si>
  <si>
    <t>This category has been removed, as none of the publications included in the review included simplification of protocol</t>
  </si>
  <si>
    <t>E-health</t>
  </si>
  <si>
    <t xml:space="preserve">Changed label from Telemedicine to E-health </t>
  </si>
  <si>
    <t>Community-based delivery strategies
Provision of medicine</t>
  </si>
  <si>
    <t>Publication excluded because population targeted by the intervention does not specifically include people living with DM/HTN</t>
  </si>
  <si>
    <t>CVD (people at high risk)</t>
  </si>
  <si>
    <r>
      <t xml:space="preserve">Delivery approach(es) considered:
</t>
    </r>
    <r>
      <rPr>
        <sz val="9"/>
        <color theme="1"/>
        <rFont val="Arial"/>
        <family val="2"/>
      </rPr>
      <t>- E-health
- Community-based delivery strategies
- Adaptation of provision of medicine</t>
    </r>
  </si>
  <si>
    <t>Common NCDs (HTN, DM and coronary artery disease)</t>
  </si>
  <si>
    <t>6-week study.  Use of a smartphone app for people with DM/HTN with depression, and supported by nurses.</t>
  </si>
  <si>
    <r>
      <rPr>
        <b/>
        <sz val="10"/>
        <color theme="1"/>
        <rFont val="Arial"/>
        <family val="2"/>
      </rPr>
      <t>Cameroon:</t>
    </r>
    <r>
      <rPr>
        <sz val="10"/>
        <color theme="1"/>
        <rFont val="Arial"/>
        <family val="2"/>
      </rPr>
      <t xml:space="preserve"> Training to become peer supporters, each peer serving a group of ten participants. Peer supporters met monthly with their groups of participants to discuss self-care activities + individual contacts: peer supporters made planned and unplanned face-to-face visits each month. Participants could contact peer supporters by telephone, and supporters routinely followed these calls with a home visit. Group sessions to cook meals.
</t>
    </r>
    <r>
      <rPr>
        <b/>
        <sz val="10"/>
        <color theme="1"/>
        <rFont val="Arial"/>
        <family val="2"/>
      </rPr>
      <t>South Africa</t>
    </r>
    <r>
      <rPr>
        <sz val="10"/>
        <color theme="1"/>
        <rFont val="Arial"/>
        <family val="2"/>
      </rPr>
      <t xml:space="preserve">: Diabetes Buddies - reciprocal support for diabetes mgt =&gt; only for women. Group leaders developed a twelve-session curriculum. Weekly sessions included a shared meal and a discussion of nutrition, exercise, and disease self-management and their application in daily life; successes in exercise and healthy eating; managing negative emotions; and role-playing strategies for coping with stress. Pairs of participants used mobile phones to call and text each other. The project sent daily texts to provide nutrition guidance and to prompt participants to walk or get other exercise
</t>
    </r>
    <r>
      <rPr>
        <b/>
        <sz val="10"/>
        <color theme="1"/>
        <rFont val="Arial"/>
        <family val="2"/>
      </rPr>
      <t>Thailand</t>
    </r>
    <r>
      <rPr>
        <sz val="10"/>
        <color theme="1"/>
        <rFont val="Arial"/>
        <family val="2"/>
      </rPr>
      <t xml:space="preserve">: Training for village health volunteers (VHV), who worked with staff members from village health centers to organize meetings of patients with DM type 2 to inform them about the project. Participants attended a one-day diabetes camp at which the VHV and health center staff provided an overview of DM self-management. With a patient handbook as a resource, subsequent VHV contacts included helping participants set and revise goals, develop concrete plans, and assess their progress. 
</t>
    </r>
    <r>
      <rPr>
        <b/>
        <sz val="10"/>
        <color theme="1"/>
        <rFont val="Arial"/>
        <family val="2"/>
      </rPr>
      <t>Uganda</t>
    </r>
    <r>
      <rPr>
        <sz val="10"/>
        <color theme="1"/>
        <rFont val="Arial"/>
        <family val="2"/>
      </rPr>
      <t>: Diabetes Champions, peer “champions” were to provide support to “partners", project emphasized both mobile phone and face-to-face contact. Partners received the same diabetes self-management education as champions, except that champions also received a communications module. The project developed a bilingual (in English and Luganda) training booklet, instructions on completing diaries of diet, exercise, and medication use; and guidelines for when to contact health care providers. During the project, the clinic staff also offered two “booster” meetings that reviewed material from the earlier educational classes, including ways in which champions and partners could support each other. At the conclusion of the diabetes self-management education, each champion was matched with one or two partners and, along with diabetes clinic staff, given mobile phones that were linked in a prepaid network. Champions and partners agreed to make contact with each other at least weekly by telephone or in person</t>
    </r>
  </si>
  <si>
    <t xml:space="preserve">Telephone-linked care system (TLC) using interactive voice response for diabetes self-management education (DSME)
Every participant was individually trained on how to proceed the conversation with the TLC IVR system. The system delivered 10 sets of assesment and tailored education IVR subsystem (QA) to paitents as their convenient times over 5 weeks, 2 different sets per week. If they missed a call, the administrator of the system would rearrange a repeated call within a week. 
The systems allwos for 1 to 3 calls/week, the schedules for 300 weeks and 1 to 2 0 mites TLC converstatopm per call </t>
  </si>
  <si>
    <t xml:space="preserve">Diabetes telephone-linked care system (automated with diabetes knowledge interactive voice response subsystem) for self-management support </t>
  </si>
  <si>
    <t xml:space="preserve">Pg 131. Existing policies: Study conducted as part of the Indian Council of Medical Research Task Force study, and based on the need for inputs into the National Programme for Prevention and Control of Cancer, Diabetes, Cardiovascular Diseases including Stroke =&gt; political will to tackle NCDs?
The lowermost tier of the publicly funded formal primary healthcare system comprises MPHWs.National Programme for Prevention and Control of Cancer, Diabetes, Cardiovascular Diseases including Stroke (NPCDCS) currently focuses mainly in strengthening district hospitals. </t>
  </si>
  <si>
    <t>Pg 259. Existing policies: National Department of Health (NDoH) in South Africa initiated the Integrated Chronic Disease Management (ICDM) model which uses a diagonal approach to health systems strengthening.</t>
  </si>
  <si>
    <t>Pg 2. All communities engaging in the study were invited to provide input on the messages to ensure that the language used was culturally appropriate, and cultural factors were taken into consideration when designing the intervention; these factors included social, political, and historical aspects to better understand cultural differences and how these factors can affect health inequities in these rural areas of interest.
Pg 2. The SMS text messages used in the study were developed from Canadian hypertension clinical practice guidelines
Pg 3. Ongoing support for the community health workers was offered in the form of regular follow-up visits by the research team and troubleshooting support. In-service trainings and workshops were also provided to the local primary health care providers about the study.</t>
  </si>
  <si>
    <t>Patients (Adults with DM/HTN with depression symptoms)
Nurses
Pg 3. Intervention participants: patients were selected based on the following criteria: having a diagnosis of diabetes, hypertension or both by a physician or receiving treatment for it, being aged at least 21 years, being able to read and write in Spanish (all of the above were self-reported), and experiencing clinically significant depressive symptoms, as measured by the Patient Health Questionnaire-9.Patients who were pregnant or showed cognitive impairment (measured with the Brief Community Screening Instrument for Dementia) or psychotic symptoms (measured with the Psychosis Screening Questionnaire) were excluded.</t>
  </si>
  <si>
    <t xml:space="preserve">Pg 3.This study is derived from the qualitative formative research conducted in Lima, Peru, in preparation for a randomized controlled trial testing the effectiveness of CONEMO.
Pg 5. Activities were discussed and adapted by the research team to ensure the appropriateness of the listed activities, considering the target population’s health characteristics and culture. </t>
  </si>
  <si>
    <t>Pg 764. Intervention participants: (1) be ≥20 years old; (2) reside in Tafuna Clinic service area; (3) self-identify as Samoan; (4) have type 2 diabetes, as diagnosed by a physician; (5) be mentally competent and willing to give informed consent and to complete oral and medical assessments; (6) be unlikely to leave American Samoa for &gt; 4 months during the study; (7) have no comorbid conditions that would require specialty care or potentially to lead to death in the next year (eg, end-stage renal disease, cancer); (8) not be pregnant or planning to become pregnant.</t>
  </si>
  <si>
    <t>Patients: Adults under 75 yo with type 2 DM
Pg 3. Intervention participants: Adults under 75 yo with type 2 DM. Participants needed to have an A1c of &gt;7.0% in the prior 6 months and again at the time of recruitment for the intervention. Exclusion criteria were age more than 75 years old (as recommended glycemic targets are higher for adults in this age group), being pregnant, terminal health conditions, and conditions (e.g., severe mental illness, dementia) that would impede meaningful participation.</t>
  </si>
  <si>
    <t xml:space="preserve">ASHAs responsible to implement the broader intervention. ASHAs are India’s CHWs who act as an interface between the community and the public health system
</t>
  </si>
  <si>
    <r>
      <t xml:space="preserve">Pg 2. Content validity of the training materials was assessed by </t>
    </r>
    <r>
      <rPr>
        <b/>
        <sz val="10"/>
        <color theme="1"/>
        <rFont val="Arial"/>
        <family val="2"/>
      </rPr>
      <t>piloting it</t>
    </r>
    <r>
      <rPr>
        <sz val="10"/>
        <color theme="1"/>
        <rFont val="Arial"/>
        <family val="2"/>
      </rPr>
      <t xml:space="preserve"> with four ASHAs from a non-study village that led to further modification and refinement of the resources.
Pg 3. ASHAs were paid an incentive to facilitate the meetings, on par with the Government of India standards.
Pg 6-7. The majority of the ASHAs were married (87%) and had completed at least 10 years of education // Two thirds (60%) of the ASHAs had more than 6 years’ experience working in their communities, and worked between 2 and 6 h per day. // Fifty three percent of the ASHAs could communicate well in English. While all of them used cell phones, 47% of them shared the phone with their families</t>
    </r>
  </si>
  <si>
    <t>Pg 3. The CHAs are recruited among residents from those communities. No formal training is required besides having some secondary education. All the CHAs were women between the ages of 25 and 60. 47% of CHAs completed high school, while 37% had less than a high school degree and 15% had begun or completed college. They had spent an average of 34 years in the community and had worked as CHAs for an average of 7 years, with a range of 1 to 13 years. Nearly 90% of participating CHAs had at least one family member living in the community at the time of the intervention.</t>
  </si>
  <si>
    <t>Contextual background</t>
  </si>
  <si>
    <t>pg 3-4.
Cameroon: The peer support project in Cameroon’s capital, Yaoundé, was a joint project of Yaoundé Central Hospital, the National Obesity Centre, and the Medical School of the University of Yaoundé and based in the diabetes clinic of the National Obesity Centre. Fifteen patients entered training to become peer supporters. The project chose the best ten to become supporters,
South Africa:The project was collaboratively developed by researchers and staff members from the University of California; the University of Western Cape; and Women for Peace, a nongovernmental organization in Cape Town. 
Thailand: Volunteers integrated the services delivered to groups and individuals with community-level efforts to develop resources to facilitate diabetes management.
Uganda:Diabetes Champions was developed through the diabetes clinic of Mityana District Hospital</t>
  </si>
  <si>
    <t>Intervention participants: Adults living with DM</t>
  </si>
  <si>
    <t>Intervention participants: Adults living with type 2 DM. 
Pg 593. Any patient with hemoglobin A1C (HbA1C) &gt;8.0%, insulin prescription, or diabetes-related end-organ disease was targeted for these home visits.
Pg 594. The analytic sample for this study was comprised of patients with at least one clinical encounter in the 12 months prior to the beginning of the intervention</t>
  </si>
  <si>
    <t>Pg 593. diabetes education program for patients and family members - group-based education sessions were initiated (2013). However, despite formative research on the feasibility of group education, actual attendance at group sessions was very low. In May 2014, therefore, we re-launched our education intervention as a home-visit program delivered by a nurse educator consisting of eight sessions over 1 year. 
Pg 594-595. Wuqu’ Kawoq | Maya Health Alliance is a non-governmental organ- ization delivering primary healthcare in indigenous Maya areas in rural Guatemala. The organization’s diabetes program was created in 2010 and serves ~160 adults with Type 2 diabetes.
in June 2014, the institution’s diabetes protocol was revised to place a stronger emphasis on insulin- based therapy and to promote monthly clinic visits for improved continuity of care for complex or uncontrolled patients. At this time, language policies were also formalized to mandate care delivery in Mayan languages when applicable. Finally, retention of diabetes ground-level staff (clinical nurses and diabetes educators) became a potentially critical problem due to staff burnout. In September 2014, we implemented a package of retention strategies including salary increases, flexible work arrangements and formal professional development opportunities.</t>
  </si>
  <si>
    <t xml:space="preserve">
Pg 455. Intervention participants: Adults living with type 2 DM ( in the first year following diagnosis). Inclusion criteria included possession of a mobile phone device, a minimum intermediate school level of education, or access to assistance in reading SMSs.</t>
  </si>
  <si>
    <t>Pg 1036.  Intervention participants: Patients living with essential HTN. 
The inclusion criteria were: essential hypertension; willingness to participate in this study; absence of hypertension-related complications; and residence with family members. 
For qualitative study: 16 patients + two village doctors (CHWs) interviewed.</t>
  </si>
  <si>
    <t>Pg1873. Intervention participants: Individuals aged 40 years or older with hypertension.
Inclusion criteria: All individuals aged 40 years or older living in the selected clusters with hypertension defined as sustained elevation of SBP to 140 mmHg and above, or DBP to 90 mmHg, or above based on two readings from 2 separate days, or receiving antihypertensive medications. // Exclusion criteria: Pregnancy, major systemic disease, mental illness that pre- cluded validity of informed consent.
Qualitative assessment: interview of key stakeholders - village leaders, healthcare providers and policymakers</t>
  </si>
  <si>
    <t>Pg 2-3. Study participants: patients with DM admitted to an outpatient diabetes clinic.
Participants were selected based on purposive sampling that considered gender, age, occupation and educational background.
Participants were recruited on the basis of willingness to participate in the study, confirmed diagnosis of DM T2 at least 1 year prior to the study, had access to the internet at home or in the work place, had more than 9 years of formal education and were cognitively and physically able to participate per- sonally in the study.</t>
  </si>
  <si>
    <t>Intervention participants: Patients living with Type 2 DM
Pg 1191. Inclusion:type 2 DM, above 6 months of disease duration, above 20 yrs old, elevated HBA1c (above 7%), having either mobile or home telephones, no barriers to Thai communication via telephones
Exclusion: disabling sensory impairment, life expectancy of less than 12 months, pregnant, active cardiovascular disease, end stage renal failure, breathing problems requiring hospitalization, or oxygen use in the previous six months</t>
  </si>
  <si>
    <t>Pg 1658. Intervention participants: Muslims diagnosed with Type 2 diabetes, were aged 18–75 years, with an HbA1c of 58–97 mmol/mol, willing to fast for at least 15 days, had Internet access and an e-mail address or a smartphone</t>
  </si>
  <si>
    <t>Intervention participants: patients living with Type 2 DM
Pg 75. The inclusion criteria were (i) patients with type 2 diabetes, (ii) patients had been advised by doctors to start insulin, (iii) patients were familiar with using computers, and (iv) patients were English-language literate.</t>
  </si>
  <si>
    <t xml:space="preserve">Malaysia has the highest prevalence of diabetes in the Southeast Asian region
PDA on insulin initiation were developed based on stakeholder interviews with clinicians, patients, and policy makers, literature review, and the IPDASi criteria </t>
  </si>
  <si>
    <t xml:space="preserve"> Inclusion criteria were (1) Creole or Miskito self-identity, (2) 21 years of age or older, (3) at risk for diabetes (e.g., family member with diabetes, body mass index indicative of over- weight [25.0–29.9 kg/m2] or obese [&gt;30.0 kg/m2] status), or (4) self-report of diabetes and A1C determination of greater than 6.4%, and (5) a regular primary care provider or endocrinologist.
participants with (90.5%) or at risk for (9.5%) diabetes </t>
  </si>
  <si>
    <t>Intervention participants: Adult patients with HIV, HTN, DM receiving treatment at the health facilities implementing ICDM model
Pg 259. Intervention participants: patients 18 years and above receiving treatment for chronic diseases at the health facilities; seven operational managers (nurses-in-charge) of the selected PHC facilities; and the sub-district health manager.
Pg 260. Criteria for recruiting patients for FGDs were i) having commenced treatment for the markers of chronic conditions in the study area six months before the imple- mentation of the ICDM model; ii) having participated in the exit quantitative interviews organised by the research team before the FGDs and iii) willingness to participate.</t>
  </si>
  <si>
    <t>Data collected from intervention participants, i.e. adults individuals with HTN, CHW and health care providers, and community leadership
Pg 3. Intervention participants: community members aged 18 years or older, with uncontrolled hypertension and on or off medications. They had to either have a mobile phone capable of receiving SMS text messages or be willing to carry and learn to use a basic flip phone for the study duration. Participants had to have a current primary health care provider.</t>
  </si>
  <si>
    <t>Intervention participants: community members aged 18 years or older, with uncontrolled hypertension and on or off medications. They had to either have a mobile phone capable of receiving SMS text messages or be willing to carry and learn to use a basic flip phone for the study duration. Participants had to have a current primary health care provider.</t>
  </si>
  <si>
    <t>the content of the messages was intially informed by the Canadian Hypertension Education Program [CHEP] clinical practice guidelines, which include healthy eating messages from the Dietary Approaches to Stop Hypertension [DASH] diet . Afterward, a process was designed (1) to develop a grounded theory of cultural and contextual factors that may mediate the effective transmission of the evidence-based content coded into SMS messages for target audiences in Canadian Aboriginal and Tanzanian partner communities; and (2) to adjust the messages through dialogue until the content of the SMS text coded by researchers and the meaning received by the target audience was highly congruent based on the focus group discussion. Participants who had some knowledge and awareness of hypertension, were shown a total of approximately 50 text messages 
During early analysis, the emerging themes were formally discussed with Canadian and Tanzanian project staff and collaborators as a form of member checking to ensure research rigor and culturally relevant interpretation.</t>
  </si>
  <si>
    <t xml:space="preserve">Intervention participants: Adults with HTN and/or DM,  </t>
  </si>
  <si>
    <t>Pg 214. Gauteng Provincial Department of Health South Africa in 2008 initiated the ‘Kgatelopele’ programme at one clinic in Emfuleni sub-district, in collaboration with Hands of Hope, a non-governmental organisation</t>
  </si>
  <si>
    <t>Pg 88. Program interventions incorporated beliefs, values, and practices identified through the community assessment.
CIHA process was used to identify and address health need to develop locally appropriate community health programming including community assessment (culutral inquiry + healthh assessment) and identification of health priorities.
To assess community comfort with the technology, an Apple iPad was taken to various rural communities and demonstrated. 
In 2009, a partnership formed between the second author and Indian colleagues from the Swami Vivekananda Youth Movement (SVYM), a nongovernmental organization (NGO) in Karnataka state that provides health and education services to approximately 100,000 rural people
annual 4-week site visits from 2009 to 2014, the faculty leader and students collaborated with the program CAB in conducting the CIHA community assessment, and assisting with program implementation and evaluation.
local Swamiji religious leader endorsed the program 
lower-extremity complication prevention program was pilot tested before implementing program, Based on results of pilot testing, the work group updated the CIHA assessment and refined foot-care education protocols.
Funding for CHWs decreased in 2012, program implementation had to be modified for workforce limitations</t>
  </si>
  <si>
    <t>Intervention participants: 
Adultd with DM
CHWs</t>
  </si>
  <si>
    <t>Intervention participants: Adults living with DM 
Pg 3. Inclusion criteria: adults at least 20 years of age, with poorly glycaemic control as indicated by HbA1c ≥ 7.5%, current prescription for oral anti‐hyperglycaemic medication, and access to and ability to use a touch‐tone telephone.
Nurses: nurses were recruited from the primary care settings where these patients received care. All nurses were already working in a noncommunicable disease clinic, had access to email, and possessed a mobile telephone.</t>
  </si>
  <si>
    <t>Pg 3-4. Call protocols and content were initially developed and studied in American English, prior to being modified to conform better with Thai clinical practice guidelines and cultural factors. After translation nurses with expertise in diabetes and assessment independently reviewed the content to verify its appropriateness for the Thai clinical and cultural contexts.</t>
  </si>
  <si>
    <t>Intervention participants: 
Pg 2. Patients: aged 60 years or older, active in the IHSP-Elderly program for at least 1 year, and with diagnosed hypertension
CHWs serving the IHSP-Elderly program: local residents who were trained to serve the IHSP-Elderly program, and each had done so for at least 3 years.
District health staff member: designated by head of the district health office</t>
  </si>
  <si>
    <t xml:space="preserve">
Pg 1-2. Integrated Health Service Post for the Elderly (IHSP-Elderly), a national CHW-based program, has been promoting healthy aging since 1997; the program focuses on screening for and managing chronic diseases prior to this intervention 
Pg 2. The questions were pilot tested for clarity and relevance
Pg 3. The CHW volunteers are unpaid</t>
  </si>
  <si>
    <t>Pg 2. Ministry of Health and Family Welfare (MoHFW), Government of India (GOI), has implemented the mDiabetes programme in consultation with various stakeholders.</t>
  </si>
  <si>
    <t>Intervention participants: Individuals with DM</t>
  </si>
  <si>
    <t>Intervention participants: Individuals with DM
Pg 883. Inclusion criteria: Individuals with glycated hemoglobin (HbA1c) levels of 7.0–10.0% and have Internet connection at home. Subjects who were pregnant or who had a serious medical disease, serious diabetes complications, or aspartate trans- aminase or alanine transaminase levels ‡ 2.5 times the normal upper limit were excluded from the study. Subjects who had not taken their medication regularly in the 3 months before enrollment, those who were engaged in other clinical studies, and those without access to a computer were also excluded.</t>
  </si>
  <si>
    <t>Data for this study iwere collected from a randomized controlled trial
South Korean medical team provided the clinical re- search protocol and educated the Chinese medical team</t>
  </si>
  <si>
    <t xml:space="preserve">Intervention participants: pg 54. hypertensive and/or diabetic individuals aged 40 years or more, and residing in the catchment areas of these intervention centers </t>
  </si>
  <si>
    <t>Pg 54. pre-existing mass messaging platform hosted by a Lebanese telecommunication companythe Pg 55. SMSs were developed by a family physician and fine-tuned based on results of pilot testing of the SMSs with community representatives.</t>
  </si>
  <si>
    <t>Intervention participants: Adults with DM type 2.</t>
  </si>
  <si>
    <t>Intervention participants: Adults with DM
Pg 711. Inclusion criteria: receiving either oral hypoglycaemic agent (oHA) and/or insulin in the age group of 30 to 65 years with a minimum duration of 5 years. Only patients who could read english, with a minimum of high school education, were included.Subjects with HbA1c value ranging between 7.0% to 10.0% were selected.
Patients who were not able to read or receive SMS, due to poor eye-sight unwilling to participate in clinical trials and those who were unable to make clinic visits at 3 months intervals were excluded.</t>
  </si>
  <si>
    <t xml:space="preserve">Intervention participants: Community members in SimCard Study who were at high risk of CVD </t>
  </si>
  <si>
    <t>Intervention participants: Adults living with DM (type 2 or 1)
Pg 34. Inclusion criteria: Adults (at least 18 years old) had been diagnosed with diabetes, were registered in a centre participating in the study, and had received at least one session in the usual care programme during the preceding year.</t>
  </si>
  <si>
    <t xml:space="preserve">Pg 35. The administrators of each of the three programmes developed their own protocol on the development and delivery of DSMS. These protocols took into account the local features of the organisation and context of text messaging, including the contract with the local telephone providers and the cost of sending SMS messages. </t>
  </si>
  <si>
    <t>Intervention participants: Adults with DM (type 2 or 1)
Inclusion criteria: Adults (at least 18 years old) had been diagnosed with diabetes, were registered in a centre participating in the study, and had received at least one session in the usual care programme during the preceding year.</t>
  </si>
  <si>
    <t>Pg 34. The studies took place within the ‘Kin-réseau’ programme in DR Congo, the ‘MoPoTsyo’ programme in Cambodia, and the First Line Diabetes Care (FiLDCare) project in the Philippines. Kin-réseau is a 40-year old network of faith-based primary care facilities in Kin- shasa, which deliver diabetes care and education as part of their basic package. MoPoTsyo is a community-based peer educator net- work supported by an Non-Governmental Organisation (NGO), in which patients are recruited through community screening, receive biomedical care facilitated by the NGO, and receive self- management support in groups facilitated by a peer educator. In the FiLDCare project, trained health workers and Barangay (com- munity) health workers provide diabetes education and support for patients with diabetes</t>
  </si>
  <si>
    <t>Intervention participants: Adults with DM (type 2)
Pg 3. Inclusion criteria: had a diagnosis of type 2 diabetes mellitus; were between 18 and 80 years of age; were in risk group 2 or 3 using the diabetic foot risk classification system as specified by the International Working Group on the Diabetic Foot ([IWGDF], neuropathy and deformity = category 2, history of ulcer and/or amputation = category 3)17–19; had a palpable dorsalis pedis pulse in both feet; had an operating cell phone or a caregiver with an operating cell phone; and had the ability to provide informed consent.  Patients were considered not eligible if they had current foot ulcers, active Charcot osteoarthropathy, severe peripheral arterial disease, or foot infection.</t>
  </si>
  <si>
    <t>Pg 4. Messages were tested using short open surveys to evaluate the clarity and appropriateness of the messages.
Also asked colleagues with previous experience on the use of SMS and mHealth to review the messages before testing them with patients, and changes were introduced after their revision.</t>
  </si>
  <si>
    <t>TEXT4DSM: Text Messages Support for Diabetes Self- Management Study 
‘Kin-réseau’ programme in DR Congo
‘MoPoTsyo’ programme in Cambodia
First Line Diabetes Care (FiLDCare) project in the Philippines</t>
  </si>
  <si>
    <t xml:space="preserve">
TEXT4DSM aimed to evaluate the effectiveness of a mobile phone DSMS intervention on top of an existing diabetes self-manage- ment education (DSME) strategy. </t>
  </si>
  <si>
    <t xml:space="preserve">Diabetic Medicine </t>
  </si>
  <si>
    <t>doi: 10.1111/dme.12836</t>
  </si>
  <si>
    <t>Informatics for Health and Social Care</t>
  </si>
  <si>
    <t>/action/journalInformation?journalCode=imif20</t>
  </si>
  <si>
    <t>Progress in Community Health Partnerships: Research, Education, and Action</t>
  </si>
  <si>
    <t>doi: 10.1353/cpr.2017.0043</t>
  </si>
  <si>
    <t>JMIR mHealth and uHealth</t>
  </si>
  <si>
    <t>https://mhealth.jmir.org/2016/1/e10</t>
  </si>
  <si>
    <t>Global Health Action</t>
  </si>
  <si>
    <t>http://dx.doi.org/10.3402/gha.v6i0.19228</t>
  </si>
  <si>
    <t>Global Health Promotion</t>
  </si>
  <si>
    <t>http://journals.sagepub.com/doi/10.1177/1757975919864110</t>
  </si>
  <si>
    <t>International Journal of Nursing Practice</t>
  </si>
  <si>
    <t>https://doi.org/10.1111/ijn.12781</t>
  </si>
  <si>
    <t>PREVENTING CHRONIC DISEASE
PUBLIC HEALTH RESEARCH, PRACTICE, AND POLICY</t>
  </si>
  <si>
    <t>http://dx.doi.org/10.5888/pcd12.140530</t>
  </si>
  <si>
    <t xml:space="preserve">BMJ Innov </t>
  </si>
  <si>
    <t>http://innovations.bmj.com/</t>
  </si>
  <si>
    <t>Telemedicine and e-Health</t>
  </si>
  <si>
    <t>Journal of Public Health</t>
  </si>
  <si>
    <t>doi: 10.1093/pubmed/fdy172</t>
  </si>
  <si>
    <t>J Clin Nurs</t>
  </si>
  <si>
    <t>doi: 10.1111/jocn.13526</t>
  </si>
  <si>
    <t>Journal of Association of Physicians of India</t>
  </si>
  <si>
    <t>https://www.japi.org/t2d48464/reinforcement-of-adherence-to-prescription-recommendations-in-asian-indian-diabetes-patients-using-short-message-service-sms-a-pilot-study</t>
  </si>
  <si>
    <t>Globalization and Health</t>
  </si>
  <si>
    <t>https://doi.org/10.1186/s12992-018-0342-0</t>
  </si>
  <si>
    <t>Journal of Clinical Endocrinology</t>
  </si>
  <si>
    <t>http://dx.doi.org/10.1016/j.jcte.2016.12.005</t>
  </si>
  <si>
    <t>Journal of Telemedicine and Telecare</t>
  </si>
  <si>
    <t>doi: 10.1177/1357633X15617885</t>
  </si>
  <si>
    <t>Wellcome Open Research</t>
  </si>
  <si>
    <t>doi: 10.12688/wellcomeopenres.15531.2</t>
  </si>
  <si>
    <t>AFRO
WPRO
WPRO</t>
  </si>
  <si>
    <t xml:space="preserve">This study aims to identify major factors that may impact on the effectiveness of evidence-based SMS messages designed to reduce health inequities in hypertension management in low resource settings, including Aboriginal populations in high-income countries and subsistence farmers in low-income countries. </t>
  </si>
  <si>
    <t xml:space="preserve">The study aimed to evaluate the effectiveness of the intervention in each country and to assess the processes and contextual factors that influenced the implementation. </t>
  </si>
  <si>
    <t>The evaluation identifies barriers in the reach of a seemingly simple intervention, from the planning phase to the final step in the process, people remembering the SMS they received. 
Main research question: to what degree was the originally planned mHealth intervention implemented and what was the intervention coverage among targeted diabetes patients? We also tried to answer the question of what factors enhanced or hampered the implementation
The process evaluation aimed to know: i) if participants knew how to use the TempStatTM; ii) how many SMS and voice mes- sages were delivered by the automated system to study participants according to the automated system; iii) how many SMS and voice messages were received by study participants according to the automated system; iv) if participants understood the messages (only if participants reported that they had received a message in the previous two weeks); and v) opinions from the participants about their preferences in SMS vs. voice messages.</t>
  </si>
  <si>
    <t>Emfuleni sub-district of Gauteng Province, South Africa</t>
  </si>
  <si>
    <t>Rural village of Hosakura, in south India, 72 miles from the nearest city.</t>
  </si>
  <si>
    <t>Suburban Thai province</t>
  </si>
  <si>
    <t xml:space="preserve">A village in the rural Bantul district of Yogyakarta province in Indonesia </t>
  </si>
  <si>
    <t>throughout India (no specific region mentioned)</t>
  </si>
  <si>
    <t xml:space="preserve">urban study site in the Philippines, rural sites (maybe in Phillipines? Unclear if referring to Phillipine study exclusively p.8) setting not specificed for other two countries </t>
  </si>
  <si>
    <t>Urban - Lima, Peru</t>
  </si>
  <si>
    <t xml:space="preserve">6 weeks. A telemonitoring programme in addition to  the usual focused pre-Ramadan diabetes education </t>
  </si>
  <si>
    <t xml:space="preserve">Web-based patient decision aids (PDA) for insulin initiation </t>
  </si>
  <si>
    <t>Diabetes prevention and disease self-management into one combined community-based intervention</t>
  </si>
  <si>
    <t>Evidence-based SMS messages designed to reduce health inequities in hypertension management in low resource settings</t>
  </si>
  <si>
    <t xml:space="preserve">Community health worker programme </t>
  </si>
  <si>
    <t xml:space="preserve"> Lower extremity complication prevention program developed using a  Culturally Informed Healthy Aging nursing process </t>
  </si>
  <si>
    <t>Using the Integrated Health Service Post for the Elderly (IHSP-Elderly), a national CHW-based program, for Eldery people with Hypertension</t>
  </si>
  <si>
    <t>mDiabetes programme: tailored short mobile text messages were sent that encourage lifestyle changes to prevent or manage diabetes.</t>
  </si>
  <si>
    <t xml:space="preserve">6 month period. Telemonitoring for glucose control </t>
  </si>
  <si>
    <t xml:space="preserve">1 year.  Mobile Health intervention using SMS messages called ‘eSahha' </t>
  </si>
  <si>
    <t xml:space="preserve">A community-based peer-led programme in which Basic diabetes instruction (BDI) and social support and self-efficacy enhancing group activities (SSS) were two closely linked parts of the programme </t>
  </si>
  <si>
    <t>Short Message Service via cell phones for diabetes management</t>
  </si>
  <si>
    <t xml:space="preserve">1 year. SIMplified CARDiovascular (SimCard) Management Program </t>
  </si>
  <si>
    <t xml:space="preserve">A mobile phone Diabetes Self-Management Support DSMS intervention in three diabetes programmes that existed in the Democratic Republic of (DR) Congo, Cambodia, and the Philippines </t>
  </si>
  <si>
    <t>TempStatTM foot thermometry with mHealth reminder messages and foot-care promotion messages to prevent diabetic  foot ulcers</t>
  </si>
  <si>
    <t>Krippendorff’s method of content analysis</t>
  </si>
  <si>
    <t xml:space="preserve">To conceptualize the basic conditions that influence behavioral change, they applied the behavioral change wheel (BCW) as our theoretical model </t>
  </si>
  <si>
    <t>part of an ongoing RCT</t>
  </si>
  <si>
    <t>Process evaluation</t>
  </si>
  <si>
    <t>The PRECEDE‐PROCEED model (guided program development and selection of measures)</t>
  </si>
  <si>
    <t>Qualitative study</t>
  </si>
  <si>
    <t>Key constructs of unified theory of acceptance and use of technology (UTAUT) model :performance ex- pectancy, effort expectancy, social influence, and facilitation conditions</t>
  </si>
  <si>
    <t>Social Cognitive Theory (SCT)</t>
  </si>
  <si>
    <t xml:space="preserve">pilot study, randomized control arm and intervention arm </t>
  </si>
  <si>
    <t xml:space="preserve">Qualitative descriptive approach  </t>
  </si>
  <si>
    <t xml:space="preserve">Part of RCT, thematic analysis </t>
  </si>
  <si>
    <t xml:space="preserve">4 x 4 randomised block design, </t>
  </si>
  <si>
    <t xml:space="preserve">theoretical frameowork based on the theory of planned behaviour. </t>
  </si>
  <si>
    <t>Each sub-study was designed as a two-arm, randomised controlled trial (RCT) - (DSME-only; control group; DSME+DSMS; intervention group), Descriptive analyses</t>
  </si>
  <si>
    <t>Mixed-methods
qualitative open-ended survey 
Physiological assessment
Psychosocial assessment (a self-report measure of depression screening with the Center for Epidemiologic Studies 10-Item Depression Scale (CESD–10) and QOL with the Medical Outcomes Survey Short Form 12)</t>
  </si>
  <si>
    <t xml:space="preserve">validated questionnaire, at randomization (baseline) and during each clinic visit
physiological measurements at clinic vists 
reviews where feed-back on acceptability was recorded 
Patient diary to note the deviations in physical activity, diet or drug per week </t>
  </si>
  <si>
    <t>Qualitative interviews after post-intervention survey</t>
  </si>
  <si>
    <t>a face-to-face interview with a predefined questionnaire, a physi- cal examination, and a blood panel</t>
  </si>
  <si>
    <t>physical activity, diet habits and adherence to drug prescriptions, acceptance of SMS texts, HbAc1 and plasma lipid improvement, visit frequency</t>
  </si>
  <si>
    <t xml:space="preserve">Use of low dose diuretics in the past month, Use of aspirin in the past month, Systolic blood pressure, Diastolic blood pressure, Awareness of harm of high salt diet, Current smoker, Receiving monthly follow-up, Hospitalization during the past year 
Perceived usefulness, Scalability, Fidelity to the intervention, Intervention content </t>
  </si>
  <si>
    <t xml:space="preserve"> primary outcome measure was the change in the percentage of sub- jects with well-controlled HbA1c levels after 2 years. A secondary outcome measure was the change in HbA1c levels after 2 years. Other health outcomes analysed included changes in BMI, waist circumference, waist-hip ratio, sys- tolic and diastolic blood pressure, and the presence of foot wounds.</t>
  </si>
  <si>
    <t>glycemic control, weight, depression, and QOL
intervention’s acceptability for study participants
intervention’s feasibility with respect to local research capacity and recruitment of study participants</t>
  </si>
  <si>
    <t>Patients enrolled on the Kgatelopele programme were visited once a month by one member of a team of six CHWs.A pharmacist packed a month’s supply of medication for delivery to named patients. Patients are required to visit the clinic every 6 months for a physical examination by a doctor, who provides a renewed prescription. CHWs have attended a 14-week training course that focuses primarily on home-based care</t>
  </si>
  <si>
    <t>In home outreach, CHW visited people with pre- or active diabetes and made follow-up visits. The CHW’s monthly community visits included home visits, follow-up visits, and phone calls. Camps included foot-care education and formal foot assessment delivered by CHWs and local providers. Camps also included a full array of services such as vital signs and blood glucose measurement, exercise and nutrition education, and eye exams.  The CHW also provided referrals to the local hospital out-patient department (OPD) for those who needed more extensive diabetes assessment and counseling. People were also referred to the OPD for further assessment and treatment. Beginning in the second month of the program, community members requested that the CHW provide foot- care training for three local PHCs. Resources included diabetes care booklet, foot-care kits, educational videos, and foot-care education protocols.
Training before intervention: Classroom training included didactic materials, demonstration, and return demonstration using local supplies and examples from a local context. CHWs were observed directly in the community during foot assessment and self-care education to ensure competency.</t>
  </si>
  <si>
    <t>CHWs served members of the IHSP-Elderly program through 2-hour session was conducted in the afternoon in the front yard of a CHW’s house. The meeting began with a blood pressure check for each member, followed by group physical exercise.The physical exercise, featuring traditional music and simple verbal instructions, was facilitated by an instructor. The exercise was guided by appropriate imagery such as looking at the moon, water paddling, fist clenching, flying, and wave making.
CHWs organized weekly physical exercise and monthly meetings, provided the venue for meetings, organized equipment and re- freshments, planned materials and speakers for public education, and reported the IHSP-Elderly programs to the community health center. 
CHW prepared invitations and arranged home vis- its to increase participation of IHSP-Elderly members</t>
  </si>
  <si>
    <t>BDI consisted of weekly forty-minute education classes for 4 consecutive weeks that were delivered by community health professionals in large group (30-40 individuals). SSS involved diversified activities led by peer leaders, who were selected from the same community with other peers and completed the necessary training. Regular supervision was implemented with bi-weekly follow-up peer leader meetings. In addition, community health professionals joined peer group meetings fortnightly to ease participants’ uncertainty. Peer leaders could contact designated community health professionals for support when necessary. Each group comprised 21 -27 peers and was led by 3 or 4 peer leaders.
CHC professionals, neighbourhood committee staff and active community members in the study sites helped with planning, organising and participating in the programme.</t>
  </si>
  <si>
    <t xml:space="preserve">Those high-risk individuals who were residents of the intervention villages were advised to participate in lifestyle modification (smoking cessation and salt re- duction) and to receive evidence-based prescription of two medications (low-dose diuretics and aspirin). Trained village doctors delivered intervention monthly with the assistance of a smartphone-based electronic decision support system (EDSS). Performance feedback to and performance-based incentives for the village doctors 
Training: all village doctors in the intervention villages received a one- day systematic training, with refresher training pro- vided every 3–4 months. </t>
  </si>
  <si>
    <t>Participants used the website unaided. Information about diabetes and diabetes risks, rationale for insulin, possible insulin side-effects, insulin injection procedure, and self-monitoring of blood glucose. Common concerns for patients who are starting insulin and a response addressing each concern. Patient entered their last three HbA1c readings and date of reading. A chart is generated showing the HbA1c trend and stratified risk of diabetes complications if HbA1c does not change. Ineligible options are screened out and the patient selects attributes that are important to them to compare between options. A values clarification section for the patient to indicate if any of the six common reasons (3 for and 3 against insulin) are important to them. Patient indicates if support is needed from doctor, family, or if more information is required
Patient indicates if they have chosen an option (includes not making a choice). A simplified report of the patients concerns about insulin, HbA1c chart and risk of complications, reasons for or against insulin, support indicated, and treatment decision</t>
  </si>
  <si>
    <t>Patients attended a 1‐hour group diabetes education session provided by a research team member to summarize basic diabetes self‐management principles and train patients how to use the IVR system. Patients were provided with a health log booklet for recording their diabetes self‐management behaviours. Patients then received weekly IVR calls lasting 5 to 10 minutes each for the next 12 weeks. If the patient could not respond to the first call in a given week, then the system attempted to call them back up to eight more times (as needed) within the same week. Audiorecorded IVR questions  covered symptoms of hypoglycaemia and hyperglycaemia, diabetes medication adherence, carbohydrate consumption, physical activity, sleep quality, and foot checking.
Once the patients' calls began, their nurses began receiving a weekly e‐mail report summarizing each IVR assessment that each of their patients completed. Nurses were expected to follow up with patients as needed to assess their IVR‐reported problems, discuss self‐care strat- egies, and elaborate upon the educational messages provided by the system.
Training:Nurses received a 1‐hour standardized session from a research team member covering diabetes management and the system.</t>
  </si>
  <si>
    <t>Participants could self-register either by making missed phone call on a given number or using mDiabetes website interface. The initial categorisation questions were sent by text messages to the participants registered by missed phone call. For those who registered through website, responses were sought from the participants during the registration itself. 
The text messages on healthy diet, lifestyle behaviours such as tobacco and alcohol use, physical activity, adherence to medication and basics of diabetes/gesta- tional diabetes were sent in English or Hindi as per participants’ preference. Each participant received 90 text messages in a span of 6 months on alternate days
During the programme participants had to respond to eight text messages on their behavioural changes.</t>
  </si>
  <si>
    <t>Intervention group received blood sugar monitoring through the Internet and visited the hospital every 3 months for laboratory testing and a clinical examination to evaluate the safety and efficacy of their treatment. Provided glucometers and 150 testing strips for free. Received specific training in the system after registering at the project Web site.Subjects were able to view changes in their blood sugar levels as well as receive messages from the medical team through their computers. Participants uploaded their blood sugar data according to an established schedule, and the medical staff checked their health conditions. First 3 months, the nurses provided recommendations for blood sugar control on a weekly basis; biweekly recommendations were then provided for the remaining 3 months, individualized warning message for participants failing to comply for more than 1 week. Required to submit their blood sugar data at least twice per week ( number of submissions was adjusted according to the severity of each subject’s condition).Subjects who completed less than half of the recommended tests or who exhibited low blood sugar levels were provided consultations</t>
  </si>
  <si>
    <t>The messages were sent to the mobile phones of targeted individuals suffering from hypertension and/or diabetes included in the intervention or, in cases where the latter didn’t own a mobile phone, messages were sent to the cell phones of their respective closest relatives. 
A weekly educational SMS was sent every Monday afternoon for the intervention period of 1 year. SMSs covered different health themes providing health information on life- style, dietary habits, body weight, smoking, medications, and symptoms of hypertension and diabetes 
For individuals who were already diagnosed and receiving necessary care, personalized SMSs were sent as reminders of their scheduled appointments, labs such as HbA1C levels, and/or their annual foot or eye exams, among others.</t>
  </si>
  <si>
    <t>Each participant, in both control and intervention groups, was provided with a mobile phone at inclusion in the study (Although participants in the control group received a mobile phone, they did not receive project-initiated phone messages).
Patients in the intervention group received DSMS through automated Short Message Services (SMS) on the mobile phone. Messages for the DSMS were developed according to the nine dimensions of DSME. The administrators of each of the three programmes developed their own protocol on the development and delivery of DSMS. These protocols took into account the local features of the organisation and context of text messaging, including the contract with the local telephone providers and the cost of sending SMS messages. These protocols specified that messages should be sent 5 times per week in Kin-réseau, 6 times per week in MoPoTsyo, and 2 times per week in FiLDCare. The message contents were developed by a team in each country, which comprised the project manager, assistant pro- gramme manager, an educator, and a general doctor with addi- tional diabetes training. The implementation manager was responsible for sending SMS messages and for following-up any problems with coverage for the intervention.</t>
  </si>
  <si>
    <t>Each participant, in both control and intervention groups, was provided with a mobile phone at inclusion in the study (Although participants in the control group received a mobile phone, they did not receive project-initiated phone messages).
Patients in the intervention group received DSMS through automated Short Message Services (SMS) on the mobile phone. Messages for the DSMS were developed according to the nine dimensions of DSME. The administrators of each of the three programmes developed their own protocol on the development and delivery of DSMS. These protocols took into account the local features of the organisation and context of text messaging, including the contract with the local telephone providers and the cost of sending SMS messages. These protocols specified that messages should be sent 5 times per week in Kin-réseau, 6 times per week in MoPoTsyo, and 2 times per week in FiLDCare. The message contents were developed by a team in each country, which comprised the project manager, assistant programme manager, an educator, and a general doctor with addi- tional diabetes training. The implementation manager was responsible for sending SMS messages and for following-up any problems with coverage for the intervention.</t>
  </si>
  <si>
    <t xml:space="preserve">At the initiation visit, all participants received education about foot care, i.e. etiology and risk factors for the development of neuropathy and ulcers, as well as recommendations for foot care practices and early signs of ulceration; and instructions for the use of the TempStatTM device. Foot care education was done through three videos that were validated by physicians and patients with type 2 diabetes mellitus. 
One week after enrollment, the TempStatTM was provided to each participant. Fieldworkers instructed the participants to use the device daily and to contact them by phone or SMS if one of the alarm signs appeared in the pads of the TempStatTM: two different colors in the contralateral areas of the feet or a yellow spot in any area for two consecutive days. IN these cases patietns were interrogated by nurse and provided recommnedations for normalizing temperature, if persisited for more than a week, in-person evaluation performed. 
Participants were trained to contact the study nurse in cases of dermal lesion of the foot and they were asked to be evaluated promptly by a nurse who was blind to the intervention. When a DFU was confirmed, the study nurse referred the patients to follow the standard protocol.
In the intervention arm, in addition to the TempStatTM, participants received the mHealth component weekly (two reminder messages and six foot-care promotion messages each week) for the 18-month study period via both SMS and voice messaging.
Messages sent at 8am approximately and, for the first two weeks of the intervention, daily (Monday to Friday) reminders to use the TempStatTM were sent. Thereafter, patients received only two messages per week at the same time: the content alternating between reminders to use the TempStatTM and promotion of foot care (one SMS and one voice message). </t>
  </si>
  <si>
    <t>This study is using focus group discussions for the development and refinement of effective SMS messages, as part of a RCT</t>
  </si>
  <si>
    <r>
      <rPr>
        <sz val="10"/>
        <color rgb="FF00B050"/>
        <rFont val="Arial"/>
        <family val="2"/>
      </rPr>
      <t xml:space="preserve">Ease of access &amp; flexibility - </t>
    </r>
    <r>
      <rPr>
        <sz val="10"/>
        <color theme="1"/>
        <rFont val="Arial"/>
        <family val="2"/>
      </rPr>
      <t>Pg 1660.Participants also viewed telemedicine as a more convenient alternative to improve glucose monitoring: Table S2 "(I prefer) the digitals way (telemedicine). Everyday you can see it in your digital way in the software (digital diary) so (there is) no need to record like manual(ly). Sometime(s) even (if) you record manual(ly) the paper (is placed) wherever (and will go) missing. (With telemedicine) you have a backup."  "I think it is better (being given an alert via a web-based glucometer). Doctors can provide better advice (immediately) since he is more knowledgeable"</t>
    </r>
  </si>
  <si>
    <r>
      <rPr>
        <sz val="10"/>
        <color rgb="FF00B050"/>
        <rFont val="Arial"/>
        <family val="2"/>
      </rPr>
      <t xml:space="preserve">Ease of access &amp; flexibility -  </t>
    </r>
    <r>
      <rPr>
        <sz val="10"/>
        <color theme="1"/>
        <rFont val="Arial"/>
        <family val="2"/>
      </rPr>
      <t>Pg 78. Ease of access (all the time, anywhere): The accessibility of the website was valuable as they could refer to it at any time. ("It gives an added value because you don’t have to go and see a doctor all the time.")</t>
    </r>
  </si>
  <si>
    <r>
      <rPr>
        <sz val="10"/>
        <color rgb="FFFF0000"/>
        <rFont val="Arial"/>
        <family val="2"/>
      </rPr>
      <t xml:space="preserve">Perceived effort expectancy - </t>
    </r>
    <r>
      <rPr>
        <sz val="10"/>
        <color theme="1"/>
        <rFont val="Arial"/>
        <family val="2"/>
      </rPr>
      <t>Pg 8. System burdensome: five nurses discussed their concerns about the high number of emails [patients reports] that they received every week and the length of instructions that the system gave them for supporting patients' self‐management. =&gt; especially if scaling up to more patients</t>
    </r>
  </si>
  <si>
    <r>
      <rPr>
        <sz val="10"/>
        <color rgb="FFFF0000"/>
        <rFont val="Arial"/>
        <family val="2"/>
      </rPr>
      <t xml:space="preserve">Perceived effort expectancy - </t>
    </r>
    <r>
      <rPr>
        <sz val="10"/>
        <color theme="1"/>
        <rFont val="Arial"/>
        <family val="2"/>
      </rPr>
      <t>Pg 887. effort expectancy (the degree of ease associated with the use of the system) contributed significantly to behavioral intention to use telemonitoring</t>
    </r>
  </si>
  <si>
    <r>
      <t xml:space="preserve">Pg 59. Health reminders - Participants also expressed ‘satisfaction with being reminded’ of important health-related issues and clinical appointments.
Pg 60. Literacy level: Package proposed - Desire to coupling voice-messaging with text-messaging to accommodate for illiterate individuals // Pg 60. 219 respondents reported that SMSs were not received or that the participant does not open them for illiteracy purposes.
Pg 60. Content of SMS : desire to receive more dietary and nutrition information, further information on cardiovascular diseases and first aid
</t>
    </r>
    <r>
      <rPr>
        <sz val="10"/>
        <color rgb="FF00B050"/>
        <rFont val="Arial"/>
        <family val="2"/>
      </rPr>
      <t xml:space="preserve">Patient resources - </t>
    </r>
    <r>
      <rPr>
        <sz val="10"/>
        <color theme="1"/>
        <rFont val="Arial"/>
        <family val="2"/>
      </rPr>
      <t xml:space="preserve">
Pg 61. Resources: a good proportion of respondents (n = 175) reported that SMSs were not delivered to target as the patient was not the mobile phone holder</t>
    </r>
  </si>
  <si>
    <r>
      <rPr>
        <sz val="10"/>
        <color rgb="FF00B050"/>
        <rFont val="Arial"/>
        <family val="2"/>
      </rPr>
      <t xml:space="preserve">Willingness to gain knowledge and awareness - </t>
    </r>
    <r>
      <rPr>
        <sz val="10"/>
        <color theme="1"/>
        <rFont val="Arial"/>
        <family val="2"/>
      </rPr>
      <t xml:space="preserve">
Pg 60. Patients value knowledge generation / awareness raising: participants perceived the eSahha SMS service as ‘useful, effective and enjoyable’ as […] they learned new information // Pg 60. Participants expressed that receiving awareness SMSs was a novel way to learn new information about their conditions and improve awareness about the importance of making healthy behaviors</t>
    </r>
  </si>
  <si>
    <r>
      <rPr>
        <sz val="10"/>
        <color rgb="FF00B050"/>
        <rFont val="Arial"/>
        <family val="2"/>
      </rPr>
      <t xml:space="preserve">Willingness to gain knowledge and awareness - </t>
    </r>
    <r>
      <rPr>
        <sz val="10"/>
        <color theme="1"/>
        <rFont val="Arial"/>
        <family val="2"/>
      </rPr>
      <t xml:space="preserve">
Pg 3. Patients: Willingness to gain awareness and knowledge about DM, diet, stress and drug complications: "Participants indicated that gaining awareness about diabetes and how to better control blood sugar are important matters to them"</t>
    </r>
  </si>
  <si>
    <r>
      <rPr>
        <sz val="10"/>
        <color rgb="FFFF0000"/>
        <rFont val="Arial"/>
        <family val="2"/>
      </rPr>
      <t xml:space="preserve">Integration within existing work schedule - </t>
    </r>
    <r>
      <rPr>
        <sz val="10"/>
        <color theme="1"/>
        <rFont val="Arial"/>
        <family val="2"/>
      </rPr>
      <t xml:space="preserve">
Pg 13. Necessary that the nurse-support would be included as part of the monthly schedule and paid work hours
Pg 15. Feasibility of working with nurses within the health system to monitor the patients was low because of the conflicting use of time with their daily activities. Especially given their job uncertainty, many nurses felt pressured.
</t>
    </r>
    <r>
      <rPr>
        <sz val="10"/>
        <color rgb="FF00B050"/>
        <rFont val="Arial"/>
        <family val="2"/>
      </rPr>
      <t xml:space="preserve">Incentives - </t>
    </r>
    <r>
      <rPr>
        <sz val="10"/>
        <color theme="1"/>
        <rFont val="Arial"/>
        <family val="2"/>
      </rPr>
      <t xml:space="preserve">
Pg 13. When nurses were asked if incentives could improve their performance regarding to CONEMO activities, 3 of 6 nurses stated that they would consider incentives, such as a course or regular meals
</t>
    </r>
    <r>
      <rPr>
        <sz val="10"/>
        <color rgb="FF00B050"/>
        <rFont val="Arial"/>
        <family val="2"/>
      </rPr>
      <t xml:space="preserve">Participative management style - </t>
    </r>
    <r>
      <rPr>
        <sz val="10"/>
        <color theme="1"/>
        <rFont val="Arial"/>
        <family val="2"/>
      </rPr>
      <t xml:space="preserve">
Pg 16. adherence of nurses to the intervention influenced by management style of the health care center; the 5 nurses from 1 health care center who monitored 2 patients each were all assigned by their superiors to this study, although most were initially reluctant to participate. The one nurse with the highest workload—monitoring 7 patients—who had experience participating in different health programs, was asked by her superior beforehand, and she had the most positive attitude toward the intervention, was highly motivated, and ultimately was less affected by the workload of CONEMO</t>
    </r>
  </si>
  <si>
    <r>
      <rPr>
        <sz val="10"/>
        <color rgb="FF00B050"/>
        <rFont val="Arial"/>
        <family val="2"/>
      </rPr>
      <t>Leadership engagement - support from management</t>
    </r>
    <r>
      <rPr>
        <sz val="10"/>
        <color theme="1"/>
        <rFont val="Arial"/>
        <family val="2"/>
      </rPr>
      <t xml:space="preserve">
Pg 5. Support and supervision provided: CHWs expressed appreciation for the site visits and ongoing telephone conference communication follow-up
Pg 7. CHW time to manage the study in each community was granted by the health leadership indicates the commitment and engagement of each community
</t>
    </r>
    <r>
      <rPr>
        <sz val="10"/>
        <color rgb="FF00B050"/>
        <rFont val="Arial"/>
        <family val="2"/>
      </rPr>
      <t>Access to knowledge &amp; information - Appopriate training</t>
    </r>
    <r>
      <rPr>
        <sz val="10"/>
        <color theme="1"/>
        <rFont val="Arial"/>
        <family val="2"/>
      </rPr>
      <t xml:space="preserve">
Pg 5. technological training was well received by the CHWs: the training was helpful and gave them confidence in their ability to perform their role</t>
    </r>
  </si>
  <si>
    <r>
      <rPr>
        <sz val="10"/>
        <color rgb="FFFF0000"/>
        <rFont val="Arial"/>
        <family val="2"/>
      </rPr>
      <t>Perceived additional workload -</t>
    </r>
    <r>
      <rPr>
        <sz val="10"/>
        <color theme="1"/>
        <rFont val="Arial"/>
        <family val="2"/>
      </rPr>
      <t xml:space="preserve">
Pg 8. five nurses discussed their concerns about the high number of emails [patients reports] that they received every week and the length of instructions that the system gave them for supporting patients' self‐management. =&gt; especially if scaling up to more patients</t>
    </r>
  </si>
  <si>
    <r>
      <rPr>
        <sz val="10"/>
        <color rgb="FF00B050"/>
        <rFont val="Arial"/>
        <family val="2"/>
      </rPr>
      <t xml:space="preserve">Perceived benefits for patients by health staff - </t>
    </r>
    <r>
      <rPr>
        <sz val="10"/>
        <color theme="1"/>
        <rFont val="Arial"/>
        <family val="2"/>
      </rPr>
      <t xml:space="preserve">
Pg 12. Nurses: Most nurses (5/6) felt that CONEMO was an innovative and useful intervention. They thought, it was a good idea, something different, an opportunity to talk more to the patients and something beneficial to them</t>
    </r>
  </si>
  <si>
    <r>
      <rPr>
        <sz val="10"/>
        <color rgb="FF00B050"/>
        <rFont val="Arial"/>
        <family val="2"/>
      </rPr>
      <t xml:space="preserve">Perceived benefits for patients by health staff - </t>
    </r>
    <r>
      <rPr>
        <sz val="10"/>
        <color theme="1"/>
        <rFont val="Arial"/>
        <family val="2"/>
      </rPr>
      <t xml:space="preserve">
Pg 8. Nurses perception - Useful and impactful for patients: they felt that the programme enhanced patients' awareness of their diabetes. they reported that the programme helped patients improve their glycaemic control</t>
    </r>
  </si>
  <si>
    <r>
      <rPr>
        <sz val="10"/>
        <color rgb="FFFF0000"/>
        <rFont val="Arial"/>
        <family val="2"/>
      </rPr>
      <t xml:space="preserve">Experience and confidence in using technology - </t>
    </r>
    <r>
      <rPr>
        <sz val="10"/>
        <color theme="1"/>
        <rFont val="Arial"/>
        <family val="2"/>
      </rPr>
      <t xml:space="preserve">
Pg 10. Some participants commented that regardless of the reminder system (SMS or voice messaging), it was necessary to receive help from other people to read or listen to the messages.</t>
    </r>
  </si>
  <si>
    <r>
      <rPr>
        <sz val="10"/>
        <color theme="4"/>
        <rFont val="Arial"/>
        <family val="2"/>
      </rPr>
      <t>Socio-demographic characteristics - Age, education status and employment status</t>
    </r>
    <r>
      <rPr>
        <sz val="10"/>
        <color theme="1"/>
        <rFont val="Arial"/>
        <family val="2"/>
      </rPr>
      <t xml:space="preserve">
Pg 56. Younger age-group of 40–50 years were more likely to have received and read the SMS  whereas older groups (76 years or more) were more likely to have not received SMS. This trend was more prominent among men compared to women
Pg 56-7. Higher educational levels were positively associated with receiving and reading the SMS // Pg 60. less educated individuals were more likely to not read/open the SMSs or not to deliver it to target // illiteracy and low education levels continue to be barriers in the use of SMSs, and in reporting satisfaction with this service.
Pg 58. A higher percentage of employed individuals were observed in those that received the SMS compared to those that did not // Pg 60. unemployed individuals were found more likely to not open and read the SMSs or not receive it
Pg 58. Younger individuals aged 40–50 years reported applying SMSs more than older age groups.
Pg 58. there was a statistically significant difference in the easiness, usefulness, and application of SMSs across educational status</t>
    </r>
  </si>
  <si>
    <r>
      <rPr>
        <sz val="10"/>
        <color theme="4"/>
        <rFont val="Arial"/>
        <family val="2"/>
      </rPr>
      <t>Socio-demographic characteristics - Age, education status and employment status</t>
    </r>
    <r>
      <rPr>
        <sz val="10"/>
        <color theme="1"/>
        <rFont val="Arial"/>
        <family val="2"/>
      </rPr>
      <t xml:space="preserve">
Pg 8. Age and literacy levels: programme would be improved if it gave more careful consideration to patients' age and technological literacy.</t>
    </r>
  </si>
  <si>
    <r>
      <t xml:space="preserve">
</t>
    </r>
    <r>
      <rPr>
        <sz val="10"/>
        <color rgb="FFFF0000"/>
        <rFont val="Arial"/>
        <family val="2"/>
      </rPr>
      <t>Cultural barrier: fear of internet</t>
    </r>
    <r>
      <rPr>
        <sz val="10"/>
        <color theme="1"/>
        <rFont val="Arial"/>
        <family val="2"/>
      </rPr>
      <t xml:space="preserve">
Pg 5. cultural barriers, such as fears about the internet, as well as a lack of time and awareness.</t>
    </r>
  </si>
  <si>
    <t>AFRO
SEARO</t>
  </si>
  <si>
    <r>
      <t xml:space="preserve">Notes: emerging themes in </t>
    </r>
    <r>
      <rPr>
        <sz val="10"/>
        <color theme="4"/>
        <rFont val="Arial"/>
        <family val="2"/>
      </rPr>
      <t>blue</t>
    </r>
    <r>
      <rPr>
        <sz val="10"/>
        <color theme="1"/>
        <rFont val="Arial"/>
        <family val="2"/>
      </rPr>
      <t xml:space="preserve">= either barrier or facilitator / in </t>
    </r>
    <r>
      <rPr>
        <sz val="10"/>
        <color rgb="FF00B050"/>
        <rFont val="Arial"/>
        <family val="2"/>
      </rPr>
      <t>green</t>
    </r>
    <r>
      <rPr>
        <sz val="10"/>
        <color theme="1"/>
        <rFont val="Arial"/>
        <family val="2"/>
      </rPr>
      <t xml:space="preserve">= facilitator / in </t>
    </r>
    <r>
      <rPr>
        <sz val="10"/>
        <color rgb="FFFF0000"/>
        <rFont val="Arial"/>
        <family val="2"/>
      </rPr>
      <t>red</t>
    </r>
    <r>
      <rPr>
        <sz val="10"/>
        <color theme="1"/>
        <rFont val="Arial"/>
        <family val="2"/>
      </rPr>
      <t>= barrier</t>
    </r>
  </si>
  <si>
    <r>
      <t>No perceived additional benefits -</t>
    </r>
    <r>
      <rPr>
        <sz val="10"/>
        <color rgb="FFFF0000"/>
        <rFont val="Arial"/>
        <family val="2"/>
      </rPr>
      <t xml:space="preserve"> </t>
    </r>
    <r>
      <rPr>
        <sz val="10"/>
        <color theme="1"/>
        <rFont val="Arial"/>
        <family val="2"/>
      </rPr>
      <t xml:space="preserve">Pg 101. Loss of FU in Philippines: many indicated during an in-depth interview with the project manager that they expected ‘no additional benefit’ for continuing their participation in the study
</t>
    </r>
    <r>
      <rPr>
        <i/>
        <sz val="10"/>
        <color theme="5"/>
        <rFont val="Arial"/>
        <family val="2"/>
      </rPr>
      <t>Not included in the analysis as cannot really be translated into practical barrier/facilitator meaningful for implementation</t>
    </r>
  </si>
  <si>
    <r>
      <rPr>
        <sz val="10"/>
        <color rgb="FFFF0000"/>
        <rFont val="Arial"/>
        <family val="2"/>
      </rPr>
      <t>Perceived  complexity in technology usability -</t>
    </r>
    <r>
      <rPr>
        <sz val="10"/>
        <color theme="1"/>
        <rFont val="Arial"/>
        <family val="2"/>
      </rPr>
      <t xml:space="preserve">
</t>
    </r>
    <r>
      <rPr>
        <sz val="10"/>
        <color rgb="FFFF0000"/>
        <rFont val="Arial"/>
        <family val="2"/>
      </rPr>
      <t>Patients -</t>
    </r>
    <r>
      <rPr>
        <sz val="10"/>
        <color theme="1"/>
        <rFont val="Arial"/>
        <family val="2"/>
      </rPr>
      <t xml:space="preserve"> Pg 8. Use of the technology (smartphone) and use of the app: Most patients encountered some kind of difficulty in using CONEMO or the smartphone (72%) and would have liked to receive more training. // with time and practice, it got easier to use CONEMO and the smartphone 
Pg 9. many people experienced difficulties with the interactive tools used in this intervention, such as SMS, Android notifications, and dialogue pop-ups (most people did not view or use the Android notifications (51% of 24) and opened CONEMO directly from the home screen (71% of 24) to see if new sessions had arrived, and some people did not know how to open the SMS or could only read them with the help of others (21% of 24).)
</t>
    </r>
    <r>
      <rPr>
        <sz val="10"/>
        <color rgb="FFFF0000"/>
        <rFont val="Arial"/>
        <family val="2"/>
      </rPr>
      <t xml:space="preserve">Health staff - </t>
    </r>
    <r>
      <rPr>
        <sz val="10"/>
        <color theme="1"/>
        <rFont val="Arial"/>
        <family val="2"/>
      </rPr>
      <t>Pg 12. Nurses: 3 of the 6 nurses reported that it was more difficult to use the nurse dashboard in the tablet to monitor their patients than to learn and explain how to use CONEMO, and they recommended increasing the time to practice during the training</t>
    </r>
  </si>
  <si>
    <r>
      <rPr>
        <sz val="10"/>
        <color rgb="FFFF0000"/>
        <rFont val="Arial"/>
        <family val="2"/>
      </rPr>
      <t>Perceived  complexity in technology usability -</t>
    </r>
    <r>
      <rPr>
        <sz val="10"/>
        <color theme="1"/>
        <rFont val="Arial"/>
        <family val="2"/>
      </rPr>
      <t xml:space="preserve">pg 1660. Technology barriers remain a concern Table S2 "I am not (that) clever (to operate a smart phone) and I can't see (the readings on the phone) unless there is help from my children" </t>
    </r>
  </si>
  <si>
    <r>
      <rPr>
        <sz val="10"/>
        <color rgb="FF00B050"/>
        <rFont val="Arial"/>
        <family val="2"/>
      </rPr>
      <t>Ease of access &amp; flexibility -</t>
    </r>
    <r>
      <rPr>
        <sz val="10"/>
        <color theme="1"/>
        <rFont val="Arial"/>
        <family val="2"/>
      </rPr>
      <t xml:space="preserve">
Pg 10.</t>
    </r>
    <r>
      <rPr>
        <sz val="10"/>
        <color rgb="FF00B050"/>
        <rFont val="Arial"/>
        <family val="2"/>
      </rPr>
      <t xml:space="preserve"> -</t>
    </r>
    <r>
      <rPr>
        <sz val="10"/>
        <color theme="1"/>
        <rFont val="Arial"/>
        <family val="2"/>
      </rPr>
      <t xml:space="preserve"> 48% (of 21) of people mentioned explicitly the advantage regarding the mobility, whereby the use of the smartphone replaced having to go to the health care center to make an appointment or to see a specialist. This potentially reduces the time spent on health consultation // - 4 patients (19% of 21) also highlighted the practicality of being able to take the intervention with them, to re-do the sessions, and especially being able to choose the place and time to follow the intervention
Pg 10-11. Some patients suggested adding group activities with all the patients and trainings or lectures of different topics (14% of 28). Others would have liked to receive personal face-to-face appointments with the research team for depression monitoring instead of phone calls or specialized psychological care via telephone or audio messages (11% of 28). </t>
    </r>
  </si>
  <si>
    <r>
      <t xml:space="preserve">Pg 6. Redondancy: A few CHAs, however, stated that they were already utilizing similar methods to MI
</t>
    </r>
    <r>
      <rPr>
        <i/>
        <sz val="10"/>
        <color theme="5"/>
        <rFont val="Arial"/>
        <family val="2"/>
      </rPr>
      <t>Not included in the analysis as couldn't be translated into a practical  factor meaningful for implementation</t>
    </r>
  </si>
  <si>
    <t xml:space="preserve">
Pg 6. In Thailand, the long history—spanning more than thirty years — of the village health volunteers helped ensure the program’s long-term stability (sustainability)</t>
  </si>
  <si>
    <t>This study provides a rapid assessment of a CHW pilot programme in Emfuleni sub-district of Gauteng, South Africa, that aimed to improve the management of hypertension and diabetes. The objectives of the study are to, first, provide a comparison of treatment outcomes to give some insights into how extension of care into the community may be developing; second, to describe the operational challenges of the programme; and finally, to draw lessons relevant to CHW programmes providing NCD care in other settings</t>
  </si>
  <si>
    <r>
      <rPr>
        <sz val="10"/>
        <color rgb="FF00B050"/>
        <rFont val="Arial"/>
        <family val="2"/>
      </rPr>
      <t>External change agent - community leader involvement</t>
    </r>
    <r>
      <rPr>
        <sz val="10"/>
        <color theme="1"/>
        <rFont val="Arial"/>
        <family val="2"/>
      </rPr>
      <t xml:space="preserve">
Pg 87. Although people living with diabetes were hesitant to show their feet to physicians, they eagerly participated in foot assessments when supported by their religious leader and delivered by a respected CHW.</t>
    </r>
  </si>
  <si>
    <t>CHCs are primarily owned and managed by the government
Pg 7. CHC professionals, neighbourhood committee staff and active community members in the study sites helped with planning, organising and participating in the programme.
Pg 10. Most participants were female, with a mean age of 70.8 years lived with spouse, and were retired. Most had less than a high school education and had been diagnosed with T2DM for more than 5 years.</t>
  </si>
  <si>
    <r>
      <rPr>
        <sz val="10"/>
        <color rgb="FFFF0000"/>
        <rFont val="Arial"/>
        <family val="2"/>
      </rPr>
      <t>Perceived increased workload -</t>
    </r>
    <r>
      <rPr>
        <sz val="10"/>
        <color theme="1"/>
        <rFont val="Arial"/>
        <family val="2"/>
      </rPr>
      <t xml:space="preserve">
Pg 1879. increased workload for CHWs was considered a potential barrier in the pre-MCI implementation interviews. // The main health system barrier reported by CHWs was added overload. However, the compensation for additional services was a major facilitator.</t>
    </r>
  </si>
  <si>
    <r>
      <rPr>
        <sz val="10"/>
        <color rgb="FF00B050"/>
        <rFont val="Arial"/>
        <family val="2"/>
      </rPr>
      <t>Access to knowledge &amp; information - appropriate training</t>
    </r>
    <r>
      <rPr>
        <sz val="10"/>
        <color theme="1"/>
        <rFont val="Arial"/>
        <family val="2"/>
      </rPr>
      <t xml:space="preserve">
Pg 134. Training delivered was perceived by the health workers as appropriate and informative. Suggestion for refresher sessions to be delivered every 2-3 months (especially because this is a new area)
</t>
    </r>
    <r>
      <rPr>
        <sz val="10"/>
        <color rgb="FFFF0000"/>
        <rFont val="Arial"/>
        <family val="2"/>
      </rPr>
      <t>Perceived increased workload -</t>
    </r>
    <r>
      <rPr>
        <sz val="10"/>
        <color theme="1"/>
        <rFont val="Arial"/>
        <family val="2"/>
      </rPr>
      <t xml:space="preserve">
Pg 135. Issue of workload and how this can affect other programme work. MPHWs felt that "rather than adding more workload on them, there should be a rationalization of their workload" like reduction of the number of HH to be visited/day or lower targets for other programmes</t>
    </r>
  </si>
  <si>
    <r>
      <rPr>
        <sz val="10"/>
        <color rgb="FF00B050"/>
        <rFont val="Arial"/>
        <family val="2"/>
      </rPr>
      <t xml:space="preserve">Flexible arrangements - </t>
    </r>
    <r>
      <rPr>
        <sz val="10"/>
        <color theme="1"/>
        <rFont val="Arial"/>
        <family val="2"/>
      </rPr>
      <t xml:space="preserve">
Pg 12. the time and location arrangement of the programme were much more flexible than they had expected. </t>
    </r>
  </si>
  <si>
    <t>Uganda Adults with DM type 2
Pg 375. Intervention participants: Patients over 18 years old with diabetes // Champions had to read and speak English // Partners had no language criterion 
Pg 376. All participants were provided with mobile phones linked to a prepaid network so that calls could be made at no cost.</t>
  </si>
  <si>
    <t>Pg 1038. at baseline, 75.7% of patients reported that they needed external supervision for BP measurement and antihypertensive treatment, and 93.5% indicated that they would like to be supervised by family members (spouse - 54,4% / Children - 42,2%)</t>
  </si>
  <si>
    <r>
      <t xml:space="preserve">Pg 1039. They mentioned that the traditional health education programs usually focused on providing materials, such as leaflets, posters, or books. However, many rural patients were illiterate or semiliterate, and had difficulty reading and understanding such materials 
pg 1039. Both patients and their health care providers thought that new methods should be developed to serve the general population. “I have sent out thousands of educational materials to the habitants living in my community. It costs a lot, but people seldom read it. I believe that its effect is limited. It is better to adopt some cost-effective way to educate people, change their attitudes and practices.” (Village doctor)
Pg 1040. Patient needs: The patients acknowledged that external help, such as supervision or reminders, was important. 
Pg 1040. Family members were the best choice for a supervisor, and could ensure accessibility for a large proportion of patients.
</t>
    </r>
    <r>
      <rPr>
        <i/>
        <sz val="10"/>
        <color theme="5"/>
        <rFont val="Arial"/>
        <family val="2"/>
      </rPr>
      <t>Not included in the analysis as couldn't be translated into a practical  factor meaningful for implementation</t>
    </r>
  </si>
  <si>
    <r>
      <rPr>
        <sz val="10"/>
        <color rgb="FF00B050"/>
        <rFont val="Arial"/>
        <family val="2"/>
      </rPr>
      <t>Free access to health care -</t>
    </r>
    <r>
      <rPr>
        <sz val="10"/>
        <color theme="1"/>
        <rFont val="Arial"/>
        <family val="2"/>
      </rPr>
      <t xml:space="preserve">
Pg 4. Participation in the IHSP-Elderly program was also driven by the free access to health care. Members of IHSP-Elderly program were highly enthusiastic about having access to free blood pressure checks, regardless of who measured their blood pressure</t>
    </r>
  </si>
  <si>
    <t xml:space="preserve">
Pg 5. CHAs engagement with the intervention: Key MI techniques were adopted by almost all of the CHAs, especially in the areas of supporting patient autonomy, expressing empathy and demonstrating a genuine concern for their patients. CHAs overall had weakest performance in avoiding judgment, focusing on patient values and summarizing health concerns to be conveyed to the health care team.Pg 5. CHAs uptake: the training led CHAs to shift from advice-giving to listening and question-asking; or the first time they started to give patients the opportunity to identify what they wanted to change and how in regards to their health behaviors
Pg 5. Many CHAs emphasized their new recognition of the importance of allowing patients to decide what is important to them without the imposition of the CHA’s own opinions or beliefs
Pg 5. the training led CHAs to shift from advice-giving to listening and question-asking // This shifts the role of the CHAs from a lecturer to an active listener
Pg 6. Sustainability: When asked if they will continue to use MI methods and action planning in their work, nearly all CHAs said they would incorporate these methods into their work in some capacity
Pg 4 &amp; 7 (table): Positive patient feedback regarding interaction with CHAs and CHAs work regarding DM self-management support. 12% felt negatively judged by CHAs. Only 50% felt CHAs helped them resolve problems that came up with DM care </t>
  </si>
  <si>
    <r>
      <rPr>
        <sz val="10"/>
        <color theme="4"/>
        <rFont val="Arial"/>
        <family val="2"/>
      </rPr>
      <t>Tension for change -</t>
    </r>
    <r>
      <rPr>
        <sz val="10"/>
        <color theme="1"/>
        <rFont val="Arial"/>
        <family val="2"/>
      </rPr>
      <t xml:space="preserve">
Pg 1039.  Both patients and their health care providers thought that new methods should be developed to serve the general population. “I have sent out thousands of educational materials to the habitants living in my community. It costs a lot, but people seldom read it. I believe that its effect is limited. It is better to adopt some cost-effective way to educate people, change their attitudes and practices.” (Village doctor).</t>
    </r>
  </si>
  <si>
    <r>
      <rPr>
        <sz val="10"/>
        <color theme="4"/>
        <rFont val="Arial"/>
        <family val="2"/>
      </rPr>
      <t xml:space="preserve">Tension for change - </t>
    </r>
    <r>
      <rPr>
        <sz val="10"/>
        <color theme="1"/>
        <rFont val="Arial"/>
        <family val="2"/>
      </rPr>
      <t xml:space="preserve">
Pg 1879. Stakeholders reported being supportive of the proposed intervention and considered it to be potentially useful</t>
    </r>
  </si>
  <si>
    <r>
      <rPr>
        <sz val="10"/>
        <color rgb="FF00B050"/>
        <rFont val="Arial"/>
        <family val="2"/>
      </rPr>
      <t>Reduction of patient load at clinic</t>
    </r>
    <r>
      <rPr>
        <sz val="10"/>
        <color theme="1"/>
        <rFont val="Arial"/>
        <family val="2"/>
      </rPr>
      <t xml:space="preserve">
Pg 215. An important benefit of the programme was the reduction in the patient load at the clinic "It is good programme because our clinics are flooded with patients. Some of the patients really don’t need to be at the clinic. (KII)"</t>
    </r>
  </si>
  <si>
    <r>
      <rPr>
        <sz val="10"/>
        <color theme="4"/>
        <rFont val="Arial"/>
        <family val="2"/>
      </rPr>
      <t xml:space="preserve">Leadership engagement - </t>
    </r>
    <r>
      <rPr>
        <sz val="10"/>
        <color theme="1"/>
        <rFont val="Arial"/>
        <family val="2"/>
      </rPr>
      <t xml:space="preserve">
Pg 7. "Some ASHAs also complained about the lack of supportive supervision and assistance from their line managers within the public health system"
</t>
    </r>
    <r>
      <rPr>
        <sz val="10"/>
        <color rgb="FF00B050"/>
        <rFont val="Arial"/>
        <family val="2"/>
      </rPr>
      <t>Access to knowledge &amp; information - appropriate training</t>
    </r>
    <r>
      <rPr>
        <sz val="10"/>
        <color theme="1"/>
        <rFont val="Arial"/>
        <family val="2"/>
      </rPr>
      <t xml:space="preserve">
Pg 7. training content was easy to understand and captured a wide range of relevant topics important for their job, including developing confidence in discussing hypertension within the community
Pg 7.  ASHAs suggested the need for regular refresher training sessions.
Pg 7. Training material and learning methods - ASHAs appreciated the interactive training activities, which they reported had equipped them to understand real life scenarios and enabled them to overcome some of the challenges related to their new roles</t>
    </r>
  </si>
  <si>
    <r>
      <rPr>
        <sz val="10"/>
        <color rgb="FFFF0000"/>
        <rFont val="Arial"/>
        <family val="2"/>
      </rPr>
      <t>Perceived increased workload -</t>
    </r>
    <r>
      <rPr>
        <sz val="10"/>
        <color theme="1"/>
        <rFont val="Arial"/>
        <family val="2"/>
      </rPr>
      <t xml:space="preserve">
Pg 6. Two CHAs remarked on the increased time required to implement these techniques, although this was not necessarily described as a negative change by one CHA</t>
    </r>
  </si>
  <si>
    <r>
      <rPr>
        <sz val="10"/>
        <color theme="4"/>
        <rFont val="Arial"/>
        <family val="2"/>
      </rPr>
      <t xml:space="preserve">Coordination and communication policies - </t>
    </r>
    <r>
      <rPr>
        <sz val="10"/>
        <color theme="1"/>
        <rFont val="Arial"/>
        <family val="2"/>
      </rPr>
      <t xml:space="preserve">
Pg 216. No regular meetings among the NGO, clinic staff, and district staff were held to discuss issues such as shortages of CHW equipment, or funding constraints to purchase new supplies 
Pg 217. CHWs did not report their monthly clinical assessments of patients to the nurses. As a result, the information that was collected did not trigger an intervention for patients whose condition was not controlled</t>
    </r>
  </si>
  <si>
    <r>
      <rPr>
        <sz val="10"/>
        <color theme="4"/>
        <rFont val="Arial"/>
        <family val="2"/>
      </rPr>
      <t>Organisational incentives &amp; reward -</t>
    </r>
    <r>
      <rPr>
        <sz val="10"/>
        <color theme="1"/>
        <rFont val="Arial"/>
        <family val="2"/>
      </rPr>
      <t xml:space="preserve">
Pg 3. They seemed to be highly dedicated to their roles and to volunteering their time to serving the community in this way. Being unpaid volunteers, they were motivated by intangible benefits, such as the appreciation of community leaders, the trust of the community health center and members of IHSP-Elderly program, and the ability to contribute to the wellness and happiness of the community.</t>
    </r>
  </si>
  <si>
    <r>
      <rPr>
        <sz val="10"/>
        <color theme="4"/>
        <rFont val="Arial"/>
        <family val="2"/>
      </rPr>
      <t>Available resources: availability and quality of medical supply</t>
    </r>
    <r>
      <rPr>
        <sz val="10"/>
        <color theme="1"/>
        <rFont val="Arial"/>
        <family val="2"/>
      </rPr>
      <t xml:space="preserve">
Pg 216. CHWs and NGO staff complained of shortages of glucose strips, which are likely to have hindered monthly monitoring of blood sugar levels, and efforts at self-management by patients. // Lack of materials, a key to barrier effective functioning of the programme, was caused by a lack of dedicated funding 
</t>
    </r>
    <r>
      <rPr>
        <sz val="10"/>
        <color rgb="FF00B050"/>
        <rFont val="Arial"/>
        <family val="2"/>
      </rPr>
      <t xml:space="preserve">
Access to knowledge &amp; information - appropriate training
</t>
    </r>
    <r>
      <rPr>
        <sz val="10"/>
        <color theme="1"/>
        <rFont val="Arial"/>
        <family val="2"/>
      </rPr>
      <t>Pg 217. Access to knowledge and information: DM was better controlled for clinic patients - It may be due to insufficient training of CHW on assisting patients to manage diabetes</t>
    </r>
  </si>
  <si>
    <r>
      <rPr>
        <sz val="10"/>
        <color theme="4"/>
        <rFont val="Arial"/>
        <family val="2"/>
      </rPr>
      <t xml:space="preserve">Confidence in performing tasks - </t>
    </r>
    <r>
      <rPr>
        <sz val="10"/>
        <color theme="1"/>
        <rFont val="Arial"/>
        <family val="2"/>
      </rPr>
      <t xml:space="preserve">
Pg 7. training content was easy to understand and captured a wide range of relevant topics important for their job, including </t>
    </r>
    <r>
      <rPr>
        <b/>
        <sz val="10"/>
        <color theme="1"/>
        <rFont val="Arial"/>
        <family val="2"/>
      </rPr>
      <t>developing confidence</t>
    </r>
    <r>
      <rPr>
        <sz val="10"/>
        <color theme="1"/>
        <rFont val="Arial"/>
        <family val="2"/>
      </rPr>
      <t xml:space="preserve"> in discussing hypertension within the community</t>
    </r>
  </si>
  <si>
    <r>
      <rPr>
        <sz val="10"/>
        <color theme="4"/>
        <rFont val="Arial"/>
        <family val="2"/>
      </rPr>
      <t xml:space="preserve">Confidence in performing tasks - </t>
    </r>
    <r>
      <rPr>
        <sz val="10"/>
        <color theme="1"/>
        <rFont val="Arial"/>
        <family val="2"/>
      </rPr>
      <t xml:space="preserve">
Pg 4. Capacity to check BP. only 1 CHW (female, 40 years old) was properly trained and had enough confidence to measure blood pressure; the other 2 CHWs did not feel as capable</t>
    </r>
  </si>
  <si>
    <r>
      <rPr>
        <sz val="10"/>
        <color theme="4"/>
        <rFont val="Arial"/>
        <family val="2"/>
      </rPr>
      <t xml:space="preserve">(Health workers) Willingness to gain knowledge and learn new skills - </t>
    </r>
    <r>
      <rPr>
        <sz val="10"/>
        <color theme="1"/>
        <rFont val="Arial"/>
        <family val="2"/>
      </rPr>
      <t xml:space="preserve">
Pg 7. ASHAs appreciated the opportunity to learn new skills (measurement of BP and weight) // Pg 8. The ASHAs were motivated and wanted to enhance their knowledge // the aspiration to learn new skills and gain knowledge helped improve motivation levels</t>
    </r>
  </si>
  <si>
    <r>
      <rPr>
        <sz val="10"/>
        <color theme="4"/>
        <rFont val="Arial"/>
        <family val="2"/>
      </rPr>
      <t xml:space="preserve">Leadership engagement - Support from District Health Staff regarding the programme - 
</t>
    </r>
    <r>
      <rPr>
        <sz val="10"/>
        <rFont val="Arial"/>
        <family val="2"/>
      </rPr>
      <t>Pg 3. The district health staff member emphasized the critical role of the IHSP-Elderly program in addressing hypertension in the community</t>
    </r>
    <r>
      <rPr>
        <sz val="10"/>
        <color theme="4"/>
        <rFont val="Arial"/>
        <family val="2"/>
      </rPr>
      <t xml:space="preserve">
Available resources: availability and quality of medical supply</t>
    </r>
    <r>
      <rPr>
        <sz val="10"/>
        <color theme="1"/>
        <rFont val="Arial"/>
        <family val="2"/>
      </rPr>
      <t xml:space="preserve">
Pg 4 the IHSP-Elderly program had only 1 properly functioning aneroid sphygmomanometer to measure blood pressure. This device was purchased in 2007 and had not been recalibrated in 6 years. There was no funding to purchase a new device.
</t>
    </r>
    <r>
      <rPr>
        <sz val="10"/>
        <color rgb="FF00B050"/>
        <rFont val="Arial"/>
        <family val="2"/>
      </rPr>
      <t>Access to knowledge &amp; information - appropriate training</t>
    </r>
    <r>
      <rPr>
        <sz val="10"/>
        <color theme="1"/>
        <rFont val="Arial"/>
        <family val="2"/>
      </rPr>
      <t xml:space="preserve">
Pg 4. Capacity to check BP. only 1 CHW (female, 40 years old) was properly trained and had enough confidence to measure blood pressure; the other 2 CHWs did not feel as capable</t>
    </r>
  </si>
  <si>
    <r>
      <rPr>
        <sz val="10"/>
        <color theme="4"/>
        <rFont val="Arial"/>
        <family val="2"/>
      </rPr>
      <t xml:space="preserve">Frequency of contacts - </t>
    </r>
    <r>
      <rPr>
        <sz val="10"/>
        <color theme="1"/>
        <rFont val="Arial"/>
        <family val="2"/>
      </rPr>
      <t xml:space="preserve">
Pg 377. The most frequent problems [of the intervention] reported included not talking often enough (56 %, n= 23)</t>
    </r>
  </si>
  <si>
    <r>
      <rPr>
        <sz val="10"/>
        <color theme="4"/>
        <rFont val="Arial"/>
        <family val="2"/>
      </rPr>
      <t xml:space="preserve">Frequency and modalities of contacts -  </t>
    </r>
    <r>
      <rPr>
        <sz val="10"/>
        <color theme="1"/>
        <rFont val="Arial"/>
        <family val="2"/>
      </rPr>
      <t xml:space="preserve">
Pg 594. Modalities of ecucation session delivery (group-based vs individual home visits): despite formative research on the feasibility of group education, actual attendance at group sessions was very low. // Adaptations: introduction of home-visit program delivered by a nurse educator consisting of eight sessions over 1 year. The group-based curriculum was revised to encourage family participation, emphasize dietary and lifestyle aspects, and incorporate motivational interviewing techniques
Pg 598. Home-visit intensity and identification of patients who would benefit from periodic educational ‘booster doses’ have emerged as important research and QI areas for our institution.</t>
    </r>
  </si>
  <si>
    <r>
      <t xml:space="preserve">Pg 381. Most participants, 71 %, reported difficulty obtaining medications because of cost or availability
</t>
    </r>
    <r>
      <rPr>
        <sz val="10"/>
        <color theme="5"/>
        <rFont val="Arial"/>
        <family val="2"/>
      </rPr>
      <t>Not reported as not directly related to community-based delivery strategies (not part of the intervention package delivered at community level)</t>
    </r>
  </si>
  <si>
    <r>
      <rPr>
        <sz val="10"/>
        <color theme="4"/>
        <rFont val="Arial"/>
        <family val="2"/>
      </rPr>
      <t>Integration of intervention activities in daily lives -</t>
    </r>
    <r>
      <rPr>
        <sz val="10"/>
        <color theme="1"/>
        <rFont val="Arial"/>
        <family val="2"/>
      </rPr>
      <t xml:space="preserve">
Pg7. Barrier = Patient Resources - availability: When implementing the group meetings, ASHAs reported low response rate in the community, due to barriers to participation =&gt; "especially housewives and farmers who they perceived did not have sufficient time to attend group meetings 
</t>
    </r>
    <r>
      <rPr>
        <sz val="10"/>
        <color theme="4"/>
        <rFont val="Arial"/>
        <family val="2"/>
      </rPr>
      <t>Patient resources to engage with intervention activities -</t>
    </r>
    <r>
      <rPr>
        <sz val="10"/>
        <color theme="1"/>
        <rFont val="Arial"/>
        <family val="2"/>
      </rPr>
      <t xml:space="preserve">
Pg 7. Transportation to attend meetings: lack of facilities for transportation to the meeting venue 
</t>
    </r>
    <r>
      <rPr>
        <sz val="10"/>
        <color theme="4"/>
        <rFont val="Arial"/>
        <family val="2"/>
      </rPr>
      <t xml:space="preserve">
Facilitation of access to medicines - 
</t>
    </r>
    <r>
      <rPr>
        <sz val="10"/>
        <color theme="1"/>
        <rFont val="Arial"/>
        <family val="2"/>
      </rPr>
      <t>Pg 7. failure to supply medicines during the community meetings</t>
    </r>
  </si>
  <si>
    <r>
      <rPr>
        <sz val="10"/>
        <color theme="4"/>
        <rFont val="Arial"/>
        <family val="2"/>
      </rPr>
      <t xml:space="preserve">Facilitation of access to medicines - </t>
    </r>
    <r>
      <rPr>
        <sz val="10"/>
        <color theme="1"/>
        <rFont val="Arial"/>
        <family val="2"/>
      </rPr>
      <t xml:space="preserve">
Pg 134. Medicines not delivered at the subcentre but at the PHC only (see lack of resources to go to the PHC)
Pg 134. "only richer people could go to a PHC" 
</t>
    </r>
    <r>
      <rPr>
        <sz val="10"/>
        <color theme="5"/>
        <rFont val="Arial"/>
        <family val="2"/>
      </rPr>
      <t>Not reported as not directly related to community-based delivery strategies (not part of the intervention package delivered at community level)</t>
    </r>
  </si>
  <si>
    <r>
      <t xml:space="preserve">Pg 377. Reduction of social isolation - Feeling of isolation before the peer intervention. // several participants reported that they felt that their care had improved, even in the hypertension clinic, since they felt more knowledgeable as patients. Participants also reported experiencing more energy and less pain as a result of making changes
</t>
    </r>
    <r>
      <rPr>
        <sz val="10"/>
        <color theme="5"/>
        <rFont val="Arial"/>
        <family val="2"/>
      </rPr>
      <t>Not reported as this perception is a consequence of the intervention, cannot really translate into implementation considerations.</t>
    </r>
    <r>
      <rPr>
        <sz val="10"/>
        <color theme="1"/>
        <rFont val="Arial"/>
        <family val="2"/>
      </rPr>
      <t xml:space="preserve">
</t>
    </r>
    <r>
      <rPr>
        <sz val="10"/>
        <color rgb="FF00B050"/>
        <rFont val="Arial"/>
        <family val="2"/>
      </rPr>
      <t>Use of local language</t>
    </r>
    <r>
      <rPr>
        <sz val="10"/>
        <color theme="1"/>
        <rFont val="Arial"/>
        <family val="2"/>
      </rPr>
      <t xml:space="preserve">
Pg 381. Language of material provided: materials used was written in English, the educational sessions were conducted in both English and Luganda. Even with these efforts, not everyone was reached since some spoke a tribal language other than Luganda and little English. </t>
    </r>
    <r>
      <rPr>
        <sz val="10"/>
        <color rgb="FFFF0000"/>
        <rFont val="Arial"/>
        <family val="2"/>
      </rPr>
      <t xml:space="preserve">(contexts were multiple dialectes are spoken might create barriers to implementation)
</t>
    </r>
    <r>
      <rPr>
        <sz val="10"/>
        <color theme="1"/>
        <rFont val="Arial"/>
        <family val="2"/>
      </rPr>
      <t xml:space="preserve">
Pg 381. In addition to the challenge of translation, many participants had difficulty reading. Ninety- two percent of the participants reported blurred vision. Low literacy levels </t>
    </r>
  </si>
  <si>
    <r>
      <rPr>
        <sz val="10"/>
        <color rgb="FF00B050"/>
        <rFont val="Arial"/>
        <family val="2"/>
      </rPr>
      <t>Use of local language</t>
    </r>
    <r>
      <rPr>
        <sz val="10"/>
        <color theme="1"/>
        <rFont val="Arial"/>
        <family val="2"/>
      </rPr>
      <t xml:space="preserve">
Pg 9. Language - challenge involved in conducting a project in a setting with multiple languages (Training for peer support champions was in English, so the champions had to be able to read and speak English. However, partners quickly requested that the facilitator at their training sessions use Luganda, the dominant language in the region. Because not all participants spoke Luganda, the project had to provide interpreters for Acholi or Swahili speakers, too.) ==&gt; </t>
    </r>
    <r>
      <rPr>
        <sz val="10"/>
        <color rgb="FFFF0000"/>
        <rFont val="Arial"/>
        <family val="2"/>
      </rPr>
      <t>(contexts were multiple dialectes are spoken might create barriers to implementation)</t>
    </r>
  </si>
  <si>
    <r>
      <rPr>
        <sz val="10"/>
        <color rgb="FF00B050"/>
        <rFont val="Arial"/>
        <family val="2"/>
      </rPr>
      <t xml:space="preserve">Use of local language </t>
    </r>
    <r>
      <rPr>
        <sz val="10"/>
        <color theme="1"/>
        <rFont val="Arial"/>
        <family val="2"/>
      </rPr>
      <t xml:space="preserve">
Pg 596. Language preferences: Most patients expressed preference for the local Mayan language over Spanish.</t>
    </r>
  </si>
  <si>
    <r>
      <rPr>
        <sz val="10"/>
        <color theme="4"/>
        <rFont val="Arial"/>
        <family val="2"/>
      </rPr>
      <t xml:space="preserve">Facilitation of access to medicines - </t>
    </r>
    <r>
      <rPr>
        <sz val="10"/>
        <color theme="1"/>
        <rFont val="Arial"/>
        <family val="2"/>
      </rPr>
      <t xml:space="preserve">
Pg 4. this study identified a gap between what elderly members wanted and what the IHSP-Elderly program could provide. Members preferred a simpler care pathway in which the CHWs could provide easier access to hypertension treatment [i.e. which include delivery of drugs by CHWs]</t>
    </r>
  </si>
  <si>
    <r>
      <rPr>
        <sz val="10"/>
        <color theme="4"/>
        <rFont val="Arial"/>
        <family val="2"/>
      </rPr>
      <t xml:space="preserve">Remuneration policy and status of health workers - </t>
    </r>
    <r>
      <rPr>
        <sz val="10"/>
        <color theme="1"/>
        <rFont val="Arial"/>
        <family val="2"/>
      </rPr>
      <t xml:space="preserve">
Pg 7. Remuneration (ASHAs received incentives on par with the Government of India standards): some ASHAs perceived remuneration as insufficient, and often delayed (incentives = performance-based remuneration provided by National Rural Health Mission). Preference to be part of the health system and receive regular salary.</t>
    </r>
  </si>
  <si>
    <r>
      <rPr>
        <sz val="10"/>
        <color rgb="FFFF0000"/>
        <rFont val="Arial"/>
        <family val="2"/>
      </rPr>
      <t>Health workers turnover -</t>
    </r>
    <r>
      <rPr>
        <sz val="10"/>
        <color theme="1"/>
        <rFont val="Arial"/>
        <family val="2"/>
      </rPr>
      <t xml:space="preserve">
Pg 769. Staff turnover of CHWs is common. Two of our CHW staff stayed throughout the trial, out of 8 hired and trained.</t>
    </r>
  </si>
  <si>
    <r>
      <rPr>
        <sz val="10"/>
        <color theme="4"/>
        <rFont val="Arial"/>
        <family val="2"/>
      </rPr>
      <t xml:space="preserve">Clarity of internal processes, roles and responsibilities - </t>
    </r>
    <r>
      <rPr>
        <sz val="10"/>
        <color theme="1"/>
        <rFont val="Arial"/>
        <family val="2"/>
      </rPr>
      <t xml:space="preserve">
Pg 216. Lack of materials, a key to barrier effective functioning of the programme, was caused by [...] unclear procurement processes and responsibilities
Pg 216. (especially when several entities involved in implementation - like NGO, HF etc.): The information collected by the CHW was reported to supervisors at the NGO, who did not see it as their responsibility to intervene should a patient have poor clinical outcomes. Clinic nurses did not regularly examine the CHW records. As a result, they did not identify, or take action to assist patients that required intervention or referral </t>
    </r>
  </si>
  <si>
    <r>
      <rPr>
        <sz val="10"/>
        <color theme="4"/>
        <rFont val="Arial"/>
        <family val="2"/>
      </rPr>
      <t>Integration of intervention activities in daily lives -</t>
    </r>
    <r>
      <rPr>
        <sz val="10"/>
        <color theme="1"/>
        <rFont val="Arial"/>
        <family val="2"/>
      </rPr>
      <t xml:space="preserve">
Pg 12. some participants worried that the programme might require extensive time and that their normal lives might be disturbed. [...] A variety of activities were naturally integrated into daily lives, such as grocery shopping, morning exercise in the residency garden, and walking grandkids to school 
Pg 13.  Reduction of social isolation? Participants appreciated the opportunity to communicate with peers. Participants found it much easier to cope with diabetes in a group atmosphere than alone
</t>
    </r>
    <r>
      <rPr>
        <i/>
        <sz val="10"/>
        <color theme="5"/>
        <rFont val="Arial"/>
        <family val="2"/>
      </rPr>
      <t>Not included in the analysis as this is more a consequence of the intervention</t>
    </r>
  </si>
  <si>
    <r>
      <rPr>
        <sz val="10"/>
        <color theme="4"/>
        <rFont val="Arial"/>
        <family val="2"/>
      </rPr>
      <t xml:space="preserve">Patient's attitude towards referral - </t>
    </r>
    <r>
      <rPr>
        <sz val="10"/>
        <color theme="1"/>
        <rFont val="Arial"/>
        <family val="2"/>
      </rPr>
      <t xml:space="preserve">
Pg 768. Among all the urgent care referrals, 27% refused to go for care. Participants often indicated they knew why their BG was high due to specific foods consumed, they ran out of their medications, had an upcoming doctor visit, and/or wanted to avoid another co-pay. They generally trusted the CHWs to monitor the situation with extra visits</t>
    </r>
  </si>
  <si>
    <r>
      <t xml:space="preserve">Pg 6. </t>
    </r>
    <r>
      <rPr>
        <b/>
        <sz val="10"/>
        <color theme="1"/>
        <rFont val="Arial"/>
        <family val="2"/>
      </rPr>
      <t>Participants</t>
    </r>
    <r>
      <rPr>
        <sz val="10"/>
        <color theme="1"/>
        <rFont val="Arial"/>
        <family val="2"/>
      </rPr>
      <t xml:space="preserve"> (from CHAs perspective): patient resistance to change hindered progress.
</t>
    </r>
    <r>
      <rPr>
        <sz val="10"/>
        <color theme="4"/>
        <rFont val="Arial"/>
        <family val="2"/>
      </rPr>
      <t xml:space="preserve">(Health workers) Willingness to gain knowledge and learn new skills - </t>
    </r>
    <r>
      <rPr>
        <sz val="10"/>
        <color theme="1"/>
        <rFont val="Arial"/>
        <family val="2"/>
      </rPr>
      <t xml:space="preserve">
Pg 6. CHAs were excited to learn new methods to inform their practice and enhance their skills. // interest in learning new skills by describing the training as providing “a new vision”, “innovations that bring to light new methods” and “an opportunity to be acting in an organized manner”.</t>
    </r>
  </si>
  <si>
    <r>
      <rPr>
        <sz val="10"/>
        <color theme="4"/>
        <rFont val="Arial"/>
        <family val="2"/>
      </rPr>
      <t xml:space="preserve">Health workers' facilitation skills </t>
    </r>
    <r>
      <rPr>
        <sz val="10"/>
        <color theme="1"/>
        <rFont val="Arial"/>
        <family val="2"/>
      </rPr>
      <t xml:space="preserve">
Pg 4. The value of using CHW as speakers was their creativity in facilitating interactive discussions and encouraging elderly members to participate.</t>
    </r>
  </si>
  <si>
    <r>
      <rPr>
        <sz val="10"/>
        <color rgb="FF00B050"/>
        <rFont val="Arial"/>
        <family val="2"/>
      </rPr>
      <t xml:space="preserve">Provision of appropriate support material - </t>
    </r>
    <r>
      <rPr>
        <sz val="10"/>
        <color theme="1"/>
        <rFont val="Arial"/>
        <family val="2"/>
      </rPr>
      <t xml:space="preserve">
Pg 7. Receipt of materials as an engagement strategy - Material shared during training is perceived as useful for group-based education delivery "flip charts and the pictures were useful in educating community members"</t>
    </r>
  </si>
  <si>
    <r>
      <rPr>
        <sz val="10"/>
        <color rgb="FF00B050"/>
        <rFont val="Arial"/>
        <family val="2"/>
      </rPr>
      <t xml:space="preserve">Provision of appropriate support material - </t>
    </r>
    <r>
      <rPr>
        <sz val="10"/>
        <color theme="1"/>
        <rFont val="Arial"/>
        <family val="2"/>
      </rPr>
      <t xml:space="preserve">
Pg 1040. Some patients thought that the calendar we designed could be a useful tool to assist them in increasing their adherence with treatment.</t>
    </r>
  </si>
  <si>
    <r>
      <rPr>
        <sz val="10"/>
        <color rgb="FF00B050"/>
        <rFont val="Arial"/>
        <family val="2"/>
      </rPr>
      <t xml:space="preserve">Provision of appropriate support material - </t>
    </r>
    <r>
      <rPr>
        <sz val="10"/>
        <color theme="1"/>
        <rFont val="Arial"/>
        <family val="2"/>
      </rPr>
      <t xml:space="preserve">
Pg 768. it was more difficult for CHWs to keep track of multiple algorithm factors. A simpler algorithm would be preferable for outreach work by CHWs
</t>
    </r>
    <r>
      <rPr>
        <sz val="10"/>
        <color rgb="FF00B050"/>
        <rFont val="Arial"/>
        <family val="2"/>
      </rPr>
      <t>Flexible arrangements -</t>
    </r>
    <r>
      <rPr>
        <sz val="10"/>
        <color theme="4"/>
        <rFont val="Arial"/>
        <family val="2"/>
      </rPr>
      <t xml:space="preserve"> (and Frequency and modalities of contacts - )</t>
    </r>
    <r>
      <rPr>
        <sz val="10"/>
        <color theme="1"/>
        <rFont val="Arial"/>
        <family val="2"/>
      </rPr>
      <t xml:space="preserve">
Pg 768. The flexibility of scheduling individual visits was clearly important to achieving the high dose, as group visits were utilized less often.</t>
    </r>
  </si>
  <si>
    <r>
      <rPr>
        <sz val="10"/>
        <color theme="4"/>
        <rFont val="Arial"/>
        <family val="2"/>
      </rPr>
      <t xml:space="preserve">Stakeholders' involvement and engagement with intervention - </t>
    </r>
    <r>
      <rPr>
        <sz val="10"/>
        <color theme="1"/>
        <rFont val="Arial"/>
        <family val="2"/>
      </rPr>
      <t xml:space="preserve">
Pg 377. The most frequent problems reported included [...] not being able to contact their peer, being told what to do, and having a peer that was not motivated to change
Pg 380. Executing -  participants in this study did not use a champion and partner model but engaged in providing reciprocal support.</t>
    </r>
  </si>
  <si>
    <t xml:space="preserve">pg 769. The apprenticeship model was necessary and it worked well. Our CHWs almost always made home visits in pairs. They preferred sharing duties, being reassured for their personal safety, and having someone who could vouch for their accountability on the job. </t>
  </si>
  <si>
    <r>
      <rPr>
        <sz val="10"/>
        <color theme="4"/>
        <rFont val="Arial"/>
        <family val="2"/>
      </rPr>
      <t>Patient education level -</t>
    </r>
    <r>
      <rPr>
        <sz val="10"/>
        <color theme="1"/>
        <rFont val="Arial"/>
        <family val="2"/>
      </rPr>
      <t xml:space="preserve">
Pg 768. Those receiving more than the mean intervention dose (74% of expected visits) had less education, after controlling for other factors.
</t>
    </r>
    <r>
      <rPr>
        <sz val="10"/>
        <color theme="4"/>
        <rFont val="Arial"/>
        <family val="2"/>
      </rPr>
      <t>Patient's perception of individual progres -</t>
    </r>
    <r>
      <rPr>
        <sz val="10"/>
        <color theme="1"/>
        <rFont val="Arial"/>
        <family val="2"/>
      </rPr>
      <t xml:space="preserve">
Pg 769. Participant adherence to visit expectations was excellent, although the higher expectations for high risk participants to continue weekly visits throughout the year proved to be difficult if they did not improve risk to “graduate” to monthly visits. </t>
    </r>
  </si>
  <si>
    <t>Single-group pre-post quasi-experimental study</t>
  </si>
  <si>
    <r>
      <rPr>
        <sz val="10"/>
        <color theme="4"/>
        <rFont val="Arial"/>
        <family val="2"/>
      </rPr>
      <t>Health worker behaviour: confidentiality</t>
    </r>
    <r>
      <rPr>
        <sz val="10"/>
        <color theme="1"/>
        <rFont val="Arial"/>
        <family val="2"/>
      </rPr>
      <t xml:space="preserve">
Pg 262. Executing - health provider behaviour (confidentiality breaching for example)</t>
    </r>
  </si>
  <si>
    <r>
      <rPr>
        <sz val="10"/>
        <color theme="4"/>
        <rFont val="Arial"/>
        <family val="2"/>
      </rPr>
      <t xml:space="preserve">Stakeholders' involvement and engagement with intervention - </t>
    </r>
    <r>
      <rPr>
        <sz val="10"/>
        <color theme="1"/>
        <rFont val="Arial"/>
        <family val="2"/>
      </rPr>
      <t xml:space="preserve">
Pg 6. Instead of diluting the peer aspect of interventions, the involvement of professionals reduced peer supporters’ anxiety about making mistakes and increased the projects’ credibility</t>
    </r>
  </si>
  <si>
    <r>
      <t xml:space="preserve">
</t>
    </r>
    <r>
      <rPr>
        <sz val="10"/>
        <color rgb="FF00B050"/>
        <rFont val="Arial"/>
        <family val="2"/>
      </rPr>
      <t xml:space="preserve">Provision of appropriate support material - </t>
    </r>
    <r>
      <rPr>
        <sz val="10"/>
        <color theme="1"/>
        <rFont val="Arial"/>
        <family val="2"/>
      </rPr>
      <t xml:space="preserve">
Pg 6. the prepaid mobile phone network linking participants to each other also linked them to nurses in the health center
Pg 8. The development of the bilingual diabetes self-care training booklet encouraged continued activities. For example, one woman reported that possessing this booklet had made her a village resource: People with diabetes visited her to gain information from it.</t>
    </r>
  </si>
  <si>
    <r>
      <rPr>
        <sz val="10"/>
        <color theme="4"/>
        <rFont val="Arial"/>
        <family val="2"/>
      </rPr>
      <t xml:space="preserve">Stakeholders' involvement and engagement with intervention - </t>
    </r>
    <r>
      <rPr>
        <sz val="10"/>
        <color theme="1"/>
        <rFont val="Arial"/>
        <family val="2"/>
      </rPr>
      <t xml:space="preserve">
Pg 13.  The opportunity to communicate with health professionals in an easy and friendly manner was also mentioned by participants. Some said they felt closer to health professionals and more likely to discuss their ideas and decisions with health professionals.</t>
    </r>
  </si>
  <si>
    <t>Pg 87. interventions incorporated beliefs, values, and practices surrounding feet and foot care whenever possible. For example, although people living with diabetes were hesitant to show their feet to physicians, they eagerly participated in foot assessments when supported by their religious leader and delivered by a respected CHW.</t>
  </si>
  <si>
    <r>
      <rPr>
        <sz val="10"/>
        <color theme="4"/>
        <rFont val="Arial"/>
        <family val="2"/>
      </rPr>
      <t>Integration of intervention activities in daily lives -</t>
    </r>
    <r>
      <rPr>
        <sz val="10"/>
        <color theme="1"/>
        <rFont val="Arial"/>
        <family val="2"/>
      </rPr>
      <t xml:space="preserve">
Pg 87. Understanding the daily life of villagers promoted increased program accessibility and uptake of health promotion activities through provision of in-home outreach by a CHW</t>
    </r>
  </si>
  <si>
    <r>
      <rPr>
        <sz val="10"/>
        <color theme="4"/>
        <rFont val="Arial"/>
        <family val="2"/>
      </rPr>
      <t xml:space="preserve">Framing of messages delivered - </t>
    </r>
    <r>
      <rPr>
        <sz val="10"/>
        <color theme="1"/>
        <rFont val="Arial"/>
        <family val="2"/>
      </rPr>
      <t xml:space="preserve">
Pg 1194. Overall, when asked about the perception of easiness with language understanding, voice clarity, dialog speed, and easiness of pressing telephone button, the respondents reported mostly and always positively about the easiness with TLC calls.</t>
    </r>
  </si>
  <si>
    <r>
      <rPr>
        <sz val="10"/>
        <color theme="4"/>
        <rFont val="Arial"/>
        <family val="2"/>
      </rPr>
      <t xml:space="preserve">Time &amp; frequency of contacts - </t>
    </r>
    <r>
      <rPr>
        <sz val="10"/>
        <color theme="1"/>
        <rFont val="Arial"/>
        <family val="2"/>
      </rPr>
      <t xml:space="preserve">
Pg 457. They [patients] also reported that they had received messages at appropriate times</t>
    </r>
  </si>
  <si>
    <r>
      <rPr>
        <sz val="10"/>
        <color theme="4"/>
        <rFont val="Arial"/>
        <family val="2"/>
      </rPr>
      <t>Choice of software &amp; devices -</t>
    </r>
    <r>
      <rPr>
        <sz val="10"/>
        <color theme="1"/>
        <rFont val="Arial"/>
        <family val="2"/>
      </rPr>
      <t xml:space="preserve">
Pg 4. problems with the Blackberry phone =&gt; not user friendly (screen too small and some parts of the app difficult to access), update not automatic (which led to failure to transmit BP readings from the monitor to the phones), occasional failure of BlackBerry function because of extreme cold or trouble with battery charge. No problems with the Android software and devices. // Pg 7.  A theme emerging from community health workers was that the DREAM-GLOBAL technology could be more user friendly</t>
    </r>
  </si>
  <si>
    <r>
      <rPr>
        <sz val="10"/>
        <color theme="4"/>
        <rFont val="Arial"/>
        <family val="2"/>
      </rPr>
      <t xml:space="preserve">Framing of messages delivered - </t>
    </r>
    <r>
      <rPr>
        <sz val="10"/>
        <color theme="1"/>
        <rFont val="Arial"/>
        <family val="2"/>
      </rPr>
      <t xml:space="preserve">
Pg 58. the majority of recipients of the intervention were satisfied with the ‘simplicity of SMS intervention’ in terms of content, ease of read and comprehension
Pg 59. some participants felt that some information was repetitive
</t>
    </r>
    <r>
      <rPr>
        <sz val="10"/>
        <color theme="4"/>
        <rFont val="Arial"/>
        <family val="2"/>
      </rPr>
      <t>Timing &amp; frequency of contacts</t>
    </r>
    <r>
      <rPr>
        <sz val="10"/>
        <color theme="1"/>
        <rFont val="Arial"/>
        <family val="2"/>
      </rPr>
      <t xml:space="preserve">
Pg 58-9. They [patients] also reported receiving messages at appropriate times (afternoon) and frequency (once per week).</t>
    </r>
  </si>
  <si>
    <r>
      <rPr>
        <sz val="10"/>
        <color theme="4"/>
        <rFont val="Arial"/>
        <family val="2"/>
      </rPr>
      <t xml:space="preserve">Framing of messages delivered - </t>
    </r>
    <r>
      <rPr>
        <sz val="10"/>
        <color theme="1"/>
        <rFont val="Arial"/>
        <family val="2"/>
      </rPr>
      <t xml:space="preserve">
Pg 5. Participants in all focus groups repeatedly stressed that a positively framed message was more persuasive than negatively framed messages + the order matters (positive before negative: e.g., benefits of pharmacotherapy and the drawback of potential side effects,) // Pg 5. Participants also asked that care should be taken not to unduly alarm people with fear-based messages which would cause even more stress. For example, the phrasing of messages to act urgently on a high blood pressure reading prompted participants to caution that community members may not be able to act quickly due to a lack of access to services. Instructions to hurry may therefore be counterproductive. // warning messages about skipping medications were also perceived as stress-inducing. Instead, reminders were preferred. fear-inducing words like “bad outcomes” in English or “kapooza” in Swahili (a graphic description of stroke in the Swahili language) were also discouraged as participants believed it would simply scare people instead of encouraging positive health behaviors. // Pg 6.  the authoritarian tone was also challenged
Pg 6. health messages would need to be clear and practical and describe easily actionable advice like “rinse your canned beans to remove extra sodium” instead of higher level information such as “for better heart health reduce sodium in your diet.”</t>
    </r>
  </si>
  <si>
    <r>
      <rPr>
        <sz val="10"/>
        <color theme="4"/>
        <rFont val="Arial"/>
        <family val="2"/>
      </rPr>
      <t>Timing &amp; frequency of contacts -</t>
    </r>
    <r>
      <rPr>
        <sz val="10"/>
        <color theme="1"/>
        <rFont val="Arial"/>
        <family val="2"/>
      </rPr>
      <t xml:space="preserve">
Pg 5. Frequency of the message: 490 (57.2%) were satisfied with the frequency of the messages [on alternate days]. Another 141 (16.5%) preferred increased frequency of the messages
Pg 6. Easiness of mode of registration: The mode of registration was found to be easy and feasible by 727 (85.0%)
Pg 6. Using an interactive voice response system (IVRS) for registration was suggested by 182 (21.3%), 328 (38.3%) preferred to use IVRS to motivate or remind them during the programme</t>
    </r>
  </si>
  <si>
    <r>
      <rPr>
        <sz val="10"/>
        <color rgb="FF00B050"/>
        <rFont val="Arial"/>
        <family val="2"/>
      </rPr>
      <t xml:space="preserve">Appropriate technological support - </t>
    </r>
    <r>
      <rPr>
        <sz val="10"/>
        <color theme="1"/>
        <rFont val="Arial"/>
        <family val="2"/>
      </rPr>
      <t xml:space="preserve">
Pg 457. The fact that 38.1% of patients tried to reply to the message despite instruction at the start that this would not prove possible shows that clear guidance regarding the limitations of the service is important when such services are introduced</t>
    </r>
  </si>
  <si>
    <r>
      <rPr>
        <sz val="10"/>
        <color rgb="FF00B050"/>
        <rFont val="Arial"/>
        <family val="2"/>
      </rPr>
      <t>Patient resources -</t>
    </r>
    <r>
      <rPr>
        <sz val="10"/>
        <color theme="1"/>
        <rFont val="Arial"/>
        <family val="2"/>
      </rPr>
      <t xml:space="preserve">
Pg 6. Cost for patients -  223 (26.1%) did not respond since they had to pay to reply.
</t>
    </r>
    <r>
      <rPr>
        <sz val="10"/>
        <color rgb="FF00B050"/>
        <rFont val="Arial"/>
        <family val="2"/>
      </rPr>
      <t xml:space="preserve">Use of local language and contextualisation - </t>
    </r>
    <r>
      <rPr>
        <sz val="10"/>
        <color theme="1"/>
        <rFont val="Arial"/>
        <family val="2"/>
      </rPr>
      <t xml:space="preserve">
Pg 6. 824 (96.3%) felt receiving text messages in their local language would help them understand better</t>
    </r>
  </si>
  <si>
    <r>
      <rPr>
        <sz val="10"/>
        <color rgb="FF00B050"/>
        <rFont val="Arial"/>
        <family val="2"/>
      </rPr>
      <t>Patient resources -</t>
    </r>
    <r>
      <rPr>
        <sz val="10"/>
        <color theme="1"/>
        <rFont val="Arial"/>
        <family val="2"/>
      </rPr>
      <t xml:space="preserve">
Pg 4. Patient resources: access to internet (including connectivity) and mobile phones.
</t>
    </r>
    <r>
      <rPr>
        <sz val="10"/>
        <color rgb="FF00B050"/>
        <rFont val="Arial"/>
        <family val="2"/>
      </rPr>
      <t xml:space="preserve">Use of local language and contextualisation - </t>
    </r>
    <r>
      <rPr>
        <sz val="10"/>
        <color theme="1"/>
        <rFont val="Arial"/>
        <family val="2"/>
      </rPr>
      <t xml:space="preserve">
Pg 4. Importance of language / language contextualisation: Most of them did not find a Persian website about diabetes, and they noted how helpful it would be if one existed // Some of the participants had experience in browsing the internet and could find helpful information, but they did not find information in Persian about diabetes</t>
    </r>
  </si>
  <si>
    <r>
      <rPr>
        <sz val="10"/>
        <color rgb="FF00B050"/>
        <rFont val="Arial"/>
        <family val="2"/>
      </rPr>
      <t xml:space="preserve">Use of local language and contextualisation - </t>
    </r>
    <r>
      <rPr>
        <sz val="10"/>
        <color theme="1"/>
        <rFont val="Arial"/>
        <family val="2"/>
      </rPr>
      <t xml:space="preserve">
Pg 5. Importance of language: Participants in Tanzania also stressed the importance of understanding the linguistic variations of the Swahili dialect in the region to avoid words with local negative connotations when crafting messages. 
Pg 6. Feeling of empowerement: participants suggested building on strengths within their culture whenever possible by reinforcing healthy cultural and traditional practices
Pg 6. Participants in both countries stressed that the messages should be centered around local realities such as income, education and cultural norms: essentially those that make up the social determinants of health</t>
    </r>
  </si>
  <si>
    <r>
      <t xml:space="preserve">
</t>
    </r>
    <r>
      <rPr>
        <sz val="10"/>
        <rFont val="Arial"/>
        <family val="2"/>
      </rPr>
      <t>Pg 1195. A few [participants] would like to call in to get further diabetes information</t>
    </r>
  </si>
  <si>
    <t xml:space="preserve">
Pg 78. Patient feedback: perception of website bias towards specific options - Eight of the 13 patients felt the website was biased toward the insulin option because most of the information was about insulin. Three indicated it was slanted toward stricter diet and exercise and one indicated it was slanting toward adding another type of tablet. One participant viewed the website as being balanced between options as they felt they were allowed to make their own choice and were not persuaded toward insulin. =&gt; need the provision of balanced and structured information in the PDA</t>
  </si>
  <si>
    <t xml:space="preserve">Pg 78. Patients feedback: Knowledge generation value - Participants viewed that the website had provided them with useful information that they previously lacked
Pg 78. Patients feedback: involving others in decision-making: participants commented that the website would help them involve others in the decision- making process. They wanted to share the website with family members to involve them in the decision making. They would save the summary report for discussion with their doctor too.
Pg 78. Patient feedback: support decision-making - the website helped them deliberate on options. The website helped clarify their options by allowing them to compare between the attributes of different options in the options matrix. </t>
  </si>
  <si>
    <r>
      <rPr>
        <sz val="10"/>
        <color theme="4"/>
        <rFont val="Arial"/>
        <family val="2"/>
      </rPr>
      <t xml:space="preserve">Use of personalised features and ability to make personal contact - </t>
    </r>
    <r>
      <rPr>
        <sz val="10"/>
        <color theme="1"/>
        <rFont val="Arial"/>
        <family val="2"/>
      </rPr>
      <t xml:space="preserve">
Pg 4. Features of the online education programme - self-learning + direct communication with health staff and peers (patients' interaction): The participants showed interest in getting educational material to read and learn about diabetes, both in formal educational classes and also through a ‘question and answer’ feature with a direct communication with doctors and peers
</t>
    </r>
    <r>
      <rPr>
        <sz val="10"/>
        <color theme="4"/>
        <rFont val="Arial"/>
        <family val="2"/>
      </rPr>
      <t xml:space="preserve">Time &amp; frequency of contacts - </t>
    </r>
    <r>
      <rPr>
        <sz val="10"/>
        <color theme="1"/>
        <rFont val="Arial"/>
        <family val="2"/>
      </rPr>
      <t xml:space="preserve">
However, they also stated that receiving too much information on diabetes, possibly via text messages, could be irritating
</t>
    </r>
    <r>
      <rPr>
        <sz val="10"/>
        <color theme="4"/>
        <rFont val="Arial"/>
        <family val="2"/>
      </rPr>
      <t>Ease of use / Navigability -</t>
    </r>
    <r>
      <rPr>
        <sz val="10"/>
        <color theme="1"/>
        <rFont val="Arial"/>
        <family val="2"/>
      </rPr>
      <t xml:space="preserve">
Pg 4. Faciliators: well-designed, easy to use, well optimised for search, quick startup time, responsiveness and a focused purpose. </t>
    </r>
  </si>
  <si>
    <r>
      <t xml:space="preserve">
</t>
    </r>
    <r>
      <rPr>
        <sz val="10"/>
        <color theme="4"/>
        <rFont val="Arial"/>
        <family val="2"/>
      </rPr>
      <t>Ease of use / Navigability -</t>
    </r>
    <r>
      <rPr>
        <sz val="10"/>
        <color theme="1"/>
        <rFont val="Arial"/>
        <family val="2"/>
      </rPr>
      <t xml:space="preserve">
Pg 77. there were issues concerning the use of words and symbols. The users preferred words to symbols to help them navigate through the website (e.g. use the word “next” instead of an arrow symbol). // The users wanted simple instructions, which explained step-by-step what they were expected to do (e.g. “click here”) // Pg 77. a simple layout with all information displayed on the screen was preferred. This was because users found it difficult to use features such as a “drop-down” menu and a hide- show function. In terms of color, the older patients preferred a brighter background with sharp contrast.
Pg 77. When it came to language, users preferred simple language for information, a bigger font size, and more illustrations or pictures (and fewer words).
Pg 77. Patients found it challenging to use a drag-and-drop ranking function to indicate which concerns were important to them and to rank these from the most important to the least. As a result, the function was eventually listed as a tick-box of concerns without any ranking.
Pg 78. some compared the content of the website to information available on the Internet and felt that the information provided on the website was not adequate ("The information that is on this website is limited. Maybe they can put a link click here and then go to Google")
</t>
    </r>
    <r>
      <rPr>
        <sz val="10"/>
        <color theme="4"/>
        <rFont val="Arial"/>
        <family val="2"/>
      </rPr>
      <t xml:space="preserve">Use of personalised features and ability to make personal contact - </t>
    </r>
    <r>
      <rPr>
        <sz val="10"/>
        <color theme="1"/>
        <rFont val="Arial"/>
        <family val="2"/>
      </rPr>
      <t xml:space="preserve">
Pg 78. The personalized chart on blood glucose trend helped them understand their blood glucose control over time. // Pg 79. personalized summary report useful as it provided a record of the choices they had made and an overview of their deliberation process for choosing an option. // Pg 80. Although it was a simple rule-based risk score, the HbA1c chart and personalized information on risk made patients view it as their personal risk. (people pay attention to and actively process information more if it is perceived as personally relevant?)</t>
    </r>
  </si>
  <si>
    <t xml:space="preserve">
Pg 10. Those who preferred SMS for reminders cited the fact that SMS can be read at their convenience. Some mentioned that they prefer SMS because they don’t want to have to listen for phone calls and/or pay attention to their phone at certain times.</t>
  </si>
  <si>
    <r>
      <t xml:space="preserve">Socio-economic context -
Pg 9. most were scared of having their phone stolen // pg 15. This suggests that the socioeconomic conditions related to security can have an effect on the user’s experience with mHealth interventions.
techonological environment -
Pg 9. There were some technological and connectivity problems, for example, people did not receive the SMS in time
</t>
    </r>
    <r>
      <rPr>
        <sz val="10"/>
        <rFont val="Arial"/>
        <family val="2"/>
      </rPr>
      <t>Pg 13. One factor which inhibited the nurses from being adherent to the intervention, was their job insecurity (5/6): Each nurse is required to meet a productivity goal and if it is not achieved, their employment contract may not be renewed again</t>
    </r>
  </si>
  <si>
    <t>techonological environment -
Pg 457. The main limitations to this approach were the interference from the telecommunications provider, which attempted to stop some of SMSs, and the loss of some SMS messages when the recipient was located beyond network reach</t>
  </si>
  <si>
    <t>Technological environment - 
Pg 1660. Difficulty in obtaining an Internet connection […] posed a problem for the successful implementation</t>
  </si>
  <si>
    <t>Technological environment - 
Pg 8. Many patients indicated that the phone connection was initially unstable.</t>
  </si>
  <si>
    <r>
      <rPr>
        <sz val="10"/>
        <rFont val="Arial"/>
        <family val="2"/>
      </rPr>
      <t xml:space="preserve">
</t>
    </r>
    <r>
      <rPr>
        <sz val="10"/>
        <color theme="4"/>
        <rFont val="Arial"/>
        <family val="2"/>
      </rPr>
      <t xml:space="preserve">
Use of personalised features and ability to make personal contact - </t>
    </r>
    <r>
      <rPr>
        <sz val="10"/>
        <color theme="1"/>
        <rFont val="Arial"/>
        <family val="2"/>
      </rPr>
      <t xml:space="preserve">
Pg 11. almost half of the patients would have liked to receive more phone calls (44% of 27), and ideally a space to talk about their emotional state, instead of only receiving technical support from the nurse.
Pg 14. The main recommendations were to include more sessions and videos, to increase personal contact, and to make it more personalized</t>
    </r>
  </si>
  <si>
    <r>
      <t>Reduction of social isolation -
Pg 7.</t>
    </r>
    <r>
      <rPr>
        <sz val="10"/>
        <rFont val="Arial"/>
        <family val="2"/>
      </rPr>
      <t xml:space="preserve"> CONEMO helped them emotionally. // CONEMO gave them the feeling of not being alone</t>
    </r>
    <r>
      <rPr>
        <sz val="10"/>
        <color theme="1"/>
        <rFont val="Arial"/>
        <family val="2"/>
      </rPr>
      <t xml:space="preserve">. 
Pg 9. one-third (33% of 27) of the patients especially valued being accompanied by CONEMO and the nurse and receiving monitoring phone calls from the research team, which were implemented as a safety procedure within the research rather than a treatment activity. These contacts transmitted a feeling of being cared for, of someone taking a special interest in them and their health, and of trusting them with a technological device
</t>
    </r>
    <r>
      <rPr>
        <sz val="10"/>
        <color theme="5"/>
        <rFont val="Arial"/>
        <family val="2"/>
      </rPr>
      <t>Not reported as this perception is a consequence of the intervention, cannot really translate into implementation considerations.</t>
    </r>
    <r>
      <rPr>
        <sz val="10"/>
        <color theme="1"/>
        <rFont val="Arial"/>
        <family val="2"/>
      </rPr>
      <t xml:space="preserve">
</t>
    </r>
    <r>
      <rPr>
        <sz val="10"/>
        <color rgb="FF00B050"/>
        <rFont val="Arial"/>
        <family val="2"/>
      </rPr>
      <t>Appropriate technological support -</t>
    </r>
    <r>
      <rPr>
        <sz val="10"/>
        <color theme="1"/>
        <rFont val="Arial"/>
        <family val="2"/>
      </rPr>
      <t xml:space="preserve">
Pg 11.Most patients were satisfied with the nurses’ explanations of how to use CONEMO (59%) // Most of the patients in both pilot studies viewed the phone calls as positive (81% of 26) because the nurses helped them to be adherent to the intervention (19% of 26), helped them with their difficulties using CONEMO (19% of 26) // Pg 8. Most patients encountered some kind of difficulty in using CONEMO or the smartphone (72%) and would have liked to receive more training.</t>
    </r>
  </si>
  <si>
    <r>
      <rPr>
        <sz val="10"/>
        <color rgb="FF00B050"/>
        <rFont val="Arial"/>
        <family val="2"/>
      </rPr>
      <t>Leadership engagement - support from management</t>
    </r>
    <r>
      <rPr>
        <sz val="10"/>
        <color theme="1"/>
        <rFont val="Arial"/>
        <family val="2"/>
      </rPr>
      <t xml:space="preserve">
Pg 12. Lack of support from management =&gt; the health care centers’ management agreed to provide the nurses with reserved hours to participate in the intervention; however, because of logistical and administrative constraints, once the study started, the nurses had to accommodate these additional activities in their daily routine without adjustments to their existing workload // the implementation of CONEMO including nurse-support must imply strictly reserved work hours to be executed as expected
</t>
    </r>
    <r>
      <rPr>
        <sz val="10"/>
        <color rgb="FF00B050"/>
        <rFont val="Arial"/>
        <family val="2"/>
      </rPr>
      <t>Access to knowledge &amp; information - Appopriate training</t>
    </r>
    <r>
      <rPr>
        <sz val="10"/>
        <color theme="1"/>
        <rFont val="Arial"/>
        <family val="2"/>
      </rPr>
      <t xml:space="preserve">
Pg 12. Nurses: Most nurses (5/6) stated that the training they had received was appropriate. 3 of the 6 nurses reported that it was more difficult to use the nurse dashboard in the tablet to monitor their patients than to learn and explain how to use CONEMO, and they recommended increasing the time to practice during the training
</t>
    </r>
    <r>
      <rPr>
        <sz val="10"/>
        <color rgb="FFFF0000"/>
        <rFont val="Arial"/>
        <family val="2"/>
      </rPr>
      <t>Available resources - Perceived additional workload</t>
    </r>
    <r>
      <rPr>
        <sz val="10"/>
        <color theme="1"/>
        <rFont val="Arial"/>
        <family val="2"/>
      </rPr>
      <t xml:space="preserve">
Pg 12-13: lack of time and high workload for the nurses. Pg 12. Nurses feedback: workload increase and time constraints are challenges =&gt; most nurses (5/6) mentioned having had difficulties in consolidating their CONEMO activities with their workflow and felt that this increased their workload // Pg 13. all nurses identified lack of time to perform the related activities as the main problem for its implementation within the health care system // Pg 13. Nurses perception of weekly supervision meetings: in 1 health care center, the nurse was very comfortable with the supervision because she felt the research team addressed her doubts. However, at the other health care center, nurses felt pressured to have those supervision meetings (4/5) mainly because they felt overwhelmed because of their workload</t>
    </r>
  </si>
  <si>
    <t>Pg 9. Adherence to CONEMO: around half of the patients who talked about it said they not only read all of the sessions of CONEMO (65% of 20) but also re-read numerous sessions (50% of 20) // On the contrary, some people also disclosed that they did not complete all the sessions (30% of 20).
Pg 9. the great majority seemed to have been very adherent to the intervention (physical / pleasant activities). 
Pg 9. The main barrier reported to performing the activities suggested by CONEMO was the users’ health status (36% of 14), such as limited mobility or memory problems. Time (29% of 14) and economic constraints (21% of 14) were also important barriers to doing activities. Other difficulties mentioned were the low motivation to do activities (9% of 23) as well as sudden changes in their plans because of external factors (14% of 14)
Pg 12. Nurses: Only 2 nurses revised the dashboard regularly, every other day. The other 4 only revised the dashboard 2 or 3 times during the 2 to 3 months they were monitoring patients because they did not have enough time (3/6), they forgot (1/4), or because the tablet was not always accessible to them (1/4) as it was stored in the director’s office</t>
  </si>
  <si>
    <t>Pg 5. The contents of the messages were understood and appreciated, 
Pg 7. Patients and nurses feedback: patients - very high satisfaction. Nurses - high satistfaction but only 33% were willing to either continue using the system or recommend it to a friend
Pg 6. Call completion: Patients completed calls during 71% of weeks in which a call was attempted.
Pg 7. Perception of helpfulness &amp; engagement with material- regular weekly frequency of the IVR calls helped them to perform healthy behaviours // IVR messages and health log booklets were helpful.</t>
  </si>
  <si>
    <r>
      <rPr>
        <sz val="10"/>
        <color theme="4"/>
        <rFont val="Arial"/>
        <family val="2"/>
      </rPr>
      <t xml:space="preserve">Stakeholders' engagement and support - </t>
    </r>
    <r>
      <rPr>
        <sz val="10"/>
        <color theme="1"/>
        <rFont val="Arial"/>
        <family val="2"/>
      </rPr>
      <t xml:space="preserve">
Pg 101. Gradual decline in the number of messages sent and received […] due to the delay in the development of new messages. It was difficult to continue frequent team meetings to prepare messages after the initial intense phase.</t>
    </r>
  </si>
  <si>
    <r>
      <t xml:space="preserve">
</t>
    </r>
    <r>
      <rPr>
        <sz val="10"/>
        <color theme="4"/>
        <rFont val="Arial"/>
        <family val="2"/>
      </rPr>
      <t xml:space="preserve">Stakeholders' engagement and support - </t>
    </r>
    <r>
      <rPr>
        <sz val="10"/>
        <color theme="1"/>
        <rFont val="Arial"/>
        <family val="2"/>
      </rPr>
      <t xml:space="preserve">
Pg 11. : some of the patients who were accompanied by a nurse from the health system perceived the nurse as being in a hurry during the training (10%) or without interest in explaining the intervention (7%). Comparing both pilot studies, 80% (of 15) of the patients who were accompanied by the hired nurse viewed the training session as useful, with a positive knowledge transfer, whereas only 50% (of 14) of patients monitored by a staff nurse expressed either positive or neutral comments about the quality of the training </t>
    </r>
  </si>
  <si>
    <r>
      <rPr>
        <sz val="10"/>
        <color theme="4"/>
        <rFont val="Arial"/>
        <family val="2"/>
      </rPr>
      <t xml:space="preserve">Stakeholders' engagement and support - </t>
    </r>
    <r>
      <rPr>
        <sz val="10"/>
        <color theme="1"/>
        <rFont val="Arial"/>
        <family val="2"/>
      </rPr>
      <t xml:space="preserve">
Pg 8. Nurses engagement: they [nurses] noted that the programme seemed to enhance patient‐nurse relationships by triggering them to call their patients each week</t>
    </r>
  </si>
  <si>
    <r>
      <rPr>
        <sz val="10"/>
        <color theme="4"/>
        <rFont val="Arial"/>
        <family val="2"/>
      </rPr>
      <t xml:space="preserve">Experience and confidence in using technology - </t>
    </r>
    <r>
      <rPr>
        <sz val="10"/>
        <color theme="1"/>
        <rFont val="Arial"/>
        <family val="2"/>
      </rPr>
      <t xml:space="preserve">
Pg 7. </t>
    </r>
    <r>
      <rPr>
        <sz val="10"/>
        <color rgb="FFFF0000"/>
        <rFont val="Arial"/>
        <family val="2"/>
      </rPr>
      <t>Patients -</t>
    </r>
    <r>
      <rPr>
        <sz val="10"/>
        <color theme="1"/>
        <rFont val="Arial"/>
        <family val="2"/>
      </rPr>
      <t xml:space="preserve"> Experience in using smartphones: Less than half of the patients, 45% (N=29), reported having experience in using a smartphone // </t>
    </r>
    <r>
      <rPr>
        <sz val="10"/>
        <color rgb="FFFF0000"/>
        <rFont val="Arial"/>
        <family val="2"/>
      </rPr>
      <t xml:space="preserve">Health staff - </t>
    </r>
    <r>
      <rPr>
        <sz val="10"/>
        <color theme="1"/>
        <rFont val="Arial"/>
        <family val="2"/>
      </rPr>
      <t>All nurses had higher education and were licensed in nursing, 1 additionally had a PhD degree, and most had previous experience with using smartphones (83%, N=6) or tablets (67%, N=6)
Pg 11. Most patients were satisfied with the nurses’ explanations of how to use CONEMO (59%); however, some patients mentioned that it was still difficult to understand (14%) or that they were not able to use CONEMO at first, directly after the training (17%)
Pg 12. Nurses: 2 of them felt they were not able to remember all the procedures when the study started because of a lack of practice or a lack of concentration during the training sessions</t>
    </r>
  </si>
  <si>
    <r>
      <rPr>
        <sz val="10"/>
        <color theme="4"/>
        <rFont val="Arial"/>
        <family val="2"/>
      </rPr>
      <t xml:space="preserve">Experience and confidence in using technology - </t>
    </r>
    <r>
      <rPr>
        <sz val="10"/>
        <color theme="1"/>
        <rFont val="Arial"/>
        <family val="2"/>
      </rPr>
      <t xml:space="preserve">
Pg 1195. </t>
    </r>
    <r>
      <rPr>
        <sz val="10"/>
        <color rgb="FFFF0000"/>
        <rFont val="Arial"/>
        <family val="2"/>
      </rPr>
      <t xml:space="preserve">Patients - </t>
    </r>
    <r>
      <rPr>
        <sz val="10"/>
        <color theme="1"/>
        <rFont val="Arial"/>
        <family val="2"/>
      </rPr>
      <t>This technology is new to the participants and requires time in explaining, recruiting, and getting used to the system.</t>
    </r>
  </si>
  <si>
    <r>
      <rPr>
        <sz val="10"/>
        <color theme="4"/>
        <rFont val="Arial"/>
        <family val="2"/>
      </rPr>
      <t xml:space="preserve">Experience and confidence in using technology - </t>
    </r>
    <r>
      <rPr>
        <sz val="10"/>
        <color theme="1"/>
        <rFont val="Arial"/>
        <family val="2"/>
      </rPr>
      <t xml:space="preserve">
Pg 1660. </t>
    </r>
    <r>
      <rPr>
        <sz val="10"/>
        <color rgb="FFFF0000"/>
        <rFont val="Arial"/>
        <family val="2"/>
      </rPr>
      <t>Patients -</t>
    </r>
    <r>
      <rPr>
        <sz val="10"/>
        <color theme="1"/>
        <rFont val="Arial"/>
        <family val="2"/>
      </rPr>
      <t xml:space="preserve"> participants’ lack of knowledge in using technology posed a problem for the successful implementation</t>
    </r>
  </si>
  <si>
    <t>Intervention initiated 1 week before the commencement of Ramadan and continued for up to 6 weeks.Participants received a web-enabled glucometer that enables self-monitoring and goal setting. Participants received feedback upon receipt of transmission if they had hypoglycaemic or hyperglycaemic results (blood glucose values of ≤ 3.9 mmol/l and ≥ 11.1 mmol/l). Participants were asked to monitor their blood glucose five times per day. Diaries were provided to record any hypoglycaemic events, daily medication, estimated total calorie intake and blood glucose readings.</t>
  </si>
  <si>
    <t>Evaluation of the effectiveness of the training</t>
  </si>
  <si>
    <t>Study aim &amp; objectives</t>
  </si>
  <si>
    <t>Aim and specific objectives of the study</t>
  </si>
  <si>
    <t>Mention if barriers/facilitators are explicitly included in outcomes</t>
  </si>
  <si>
    <r>
      <rPr>
        <sz val="10"/>
        <color theme="5"/>
        <rFont val="Arial"/>
        <family val="2"/>
      </rPr>
      <t>Mixed methods</t>
    </r>
    <r>
      <rPr>
        <sz val="10"/>
        <color theme="1"/>
        <rFont val="Arial"/>
        <family val="2"/>
      </rPr>
      <t xml:space="preserve">
Data collection:
- screening: yield= number of NCD patients found / cost= worker's time, equipment &amp; consumables
- health workers workload and time spent in each health domains: time-motion analyses at baseline and after 1 year of implementation + Feedback form to collect MPHWs' feedback on their perspectives on introduction of NCD activities in their workplan.</t>
    </r>
  </si>
  <si>
    <r>
      <rPr>
        <sz val="10"/>
        <color theme="5"/>
        <rFont val="Arial"/>
        <family val="2"/>
      </rPr>
      <t>Mixed methods</t>
    </r>
    <r>
      <rPr>
        <sz val="10"/>
        <color theme="1"/>
        <rFont val="Arial"/>
        <family val="2"/>
      </rPr>
      <t xml:space="preserve">
Data collection:
- pre-post training knowledge and skills tests 
- post-intervention knowledge and skills tests 
- post-training evaluation surveys and interviews of ASHAs 
- Observation of community meetings led by ASHAs and report on an evaluation form </t>
    </r>
  </si>
  <si>
    <r>
      <rPr>
        <sz val="10"/>
        <color theme="5"/>
        <rFont val="Arial"/>
        <family val="2"/>
      </rPr>
      <t>Qualitative methods</t>
    </r>
    <r>
      <rPr>
        <sz val="10"/>
        <color theme="1"/>
        <rFont val="Arial"/>
        <family val="2"/>
      </rPr>
      <t xml:space="preserve">
Data collection:
- Exit quantitative interviews and focus group discussions (with patients, including some defaulters)
- In-depth interviews (operational managers of HF and sub-district health managers)</t>
    </r>
  </si>
  <si>
    <t>Evaluation (technical review)</t>
  </si>
  <si>
    <r>
      <rPr>
        <sz val="10"/>
        <color theme="5"/>
        <rFont val="Arial"/>
        <family val="2"/>
      </rPr>
      <t xml:space="preserve">Mixed methods 
</t>
    </r>
    <r>
      <rPr>
        <sz val="10"/>
        <color theme="1"/>
        <rFont val="Arial"/>
        <family val="2"/>
      </rPr>
      <t xml:space="preserve">
Data collection:
- Qualitative data were collected from research notes and from key informant interviews and focus groups (with research and community teams)
- Quantitative evaluation included what information was delivered, as well as the quality and quantity
- Data was collected through survey/questionnaire (experience with the technology) </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Health care providers' and users' </t>
    </r>
    <r>
      <rPr>
        <sz val="10"/>
        <color theme="5"/>
        <rFont val="Arial"/>
        <family val="2"/>
      </rPr>
      <t>perception / perspectives on quality</t>
    </r>
    <r>
      <rPr>
        <sz val="10"/>
        <color theme="1"/>
        <rFont val="Arial"/>
        <family val="2"/>
      </rPr>
      <t xml:space="preserve"> of integrated chronic care and policy environment for implementing the ICDM model</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Quantitative outcomes:
- Demographic characteristics of ASHAs
- Knowledge and skills
Qualitative outcomes:
- ASHAs’ </t>
    </r>
    <r>
      <rPr>
        <sz val="10"/>
        <color theme="5"/>
        <rFont val="Arial"/>
        <family val="2"/>
      </rPr>
      <t>perceptions</t>
    </r>
    <r>
      <rPr>
        <sz val="10"/>
        <color theme="1"/>
        <rFont val="Arial"/>
        <family val="2"/>
      </rPr>
      <t xml:space="preserve"> of the training, their community </t>
    </r>
    <r>
      <rPr>
        <sz val="10"/>
        <color theme="5"/>
        <rFont val="Arial"/>
        <family val="2"/>
      </rPr>
      <t>experience</t>
    </r>
    <r>
      <rPr>
        <sz val="10"/>
        <color theme="1"/>
        <rFont val="Arial"/>
        <family val="2"/>
      </rPr>
      <t xml:space="preserve">, </t>
    </r>
    <r>
      <rPr>
        <sz val="10"/>
        <color theme="5"/>
        <rFont val="Arial"/>
        <family val="2"/>
      </rPr>
      <t>challenges faced during the intervention</t>
    </r>
    <r>
      <rPr>
        <sz val="10"/>
        <color theme="1"/>
        <rFont val="Arial"/>
        <family val="2"/>
      </rPr>
      <t xml:space="preserve"> and recommendations for the future</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Comparison of the </t>
    </r>
    <r>
      <rPr>
        <sz val="10"/>
        <color theme="5"/>
        <rFont val="Arial"/>
        <family val="2"/>
      </rPr>
      <t>usefulness</t>
    </r>
    <r>
      <rPr>
        <sz val="10"/>
        <color theme="1"/>
        <rFont val="Arial"/>
        <family val="2"/>
      </rPr>
      <t xml:space="preserve"> of the two screening approaches (yield + cost)
</t>
    </r>
    <r>
      <rPr>
        <sz val="10"/>
        <color theme="5"/>
        <rFont val="Arial"/>
        <family val="2"/>
      </rPr>
      <t>Assessment of workload and performance of workers</t>
    </r>
    <r>
      <rPr>
        <sz val="10"/>
        <color theme="1"/>
        <rFont val="Arial"/>
        <family val="2"/>
      </rPr>
      <t>: estimation of the time spent in health domains.</t>
    </r>
  </si>
  <si>
    <r>
      <rPr>
        <sz val="10"/>
        <color theme="5"/>
        <rFont val="Arial"/>
        <family val="2"/>
      </rPr>
      <t xml:space="preserve">Barriers &amp; Facilitators to implementation explicitly mentioned in study outcomes:
No. 
Implementation aspects explicitly mentioned in study outcomes:
Yes
</t>
    </r>
    <r>
      <rPr>
        <sz val="10"/>
        <color theme="1"/>
        <rFont val="Arial"/>
        <family val="2"/>
      </rPr>
      <t xml:space="preserve">
Evaluation of the components of the technology and processes of the study + effectiveness of the system
Participants' </t>
    </r>
    <r>
      <rPr>
        <sz val="10"/>
        <color theme="5"/>
        <rFont val="Arial"/>
        <family val="2"/>
      </rPr>
      <t>feedback on the technology and intervention implementation</t>
    </r>
    <r>
      <rPr>
        <sz val="10"/>
        <color theme="1"/>
        <rFont val="Arial"/>
        <family val="2"/>
      </rPr>
      <t xml:space="preserve"> (providers and patients).</t>
    </r>
  </si>
  <si>
    <r>
      <rPr>
        <sz val="10"/>
        <color theme="5"/>
        <rFont val="Arial"/>
        <family val="2"/>
      </rPr>
      <t>Feasibility</t>
    </r>
    <r>
      <rPr>
        <sz val="10"/>
        <color theme="1"/>
        <rFont val="Arial"/>
        <family val="2"/>
      </rPr>
      <t xml:space="preserve"> study designed to assess the feasibility of integration of NCD prevention and control within the primary health-care system (no control group)</t>
    </r>
  </si>
  <si>
    <r>
      <t xml:space="preserve">Component of a broader mixed methods research project which evaluated the quality of care in the ICDM model and assessed the effectiveness of the model in improving patients’ health outcomes in the study setting.
</t>
    </r>
    <r>
      <rPr>
        <sz val="10"/>
        <color theme="5"/>
        <rFont val="Arial"/>
        <family val="2"/>
      </rPr>
      <t>Case study</t>
    </r>
    <r>
      <rPr>
        <sz val="10"/>
        <color theme="1"/>
        <rFont val="Arial"/>
        <family val="2"/>
      </rPr>
      <t xml:space="preserve"> of the 7 PHC facilities implementing the ICDM model in the study area</t>
    </r>
  </si>
  <si>
    <r>
      <rPr>
        <sz val="10"/>
        <color theme="5"/>
        <rFont val="Arial"/>
        <family val="2"/>
      </rPr>
      <t>Mixed methods</t>
    </r>
    <r>
      <rPr>
        <sz val="10"/>
        <color theme="1"/>
        <rFont val="Arial"/>
        <family val="2"/>
      </rPr>
      <t xml:space="preserve">
Data collection:
- Diabetes self-care questionnaire to measure DM self-care and to assess participants experience of peer support
- Physiologic  measures
- Participants logbook to record information on each peer support session
- Phone records
- Narrative notes from the study nurse
- Final evaluation session
- Key informant interviews (18 months after the intervention)</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The intervention addressed </t>
    </r>
    <r>
      <rPr>
        <sz val="10"/>
        <color theme="5"/>
        <rFont val="Arial"/>
        <family val="2"/>
      </rPr>
      <t>impact outcomes</t>
    </r>
    <r>
      <rPr>
        <sz val="10"/>
        <color theme="1"/>
        <rFont val="Arial"/>
        <family val="2"/>
      </rPr>
      <t xml:space="preserve"> clinical and behavioural: diabetes self-care behaviors, glycemic control, social support and emotional well-being, and linkages with health care providers.
Participants </t>
    </r>
    <r>
      <rPr>
        <sz val="10"/>
        <color theme="5"/>
        <rFont val="Arial"/>
        <family val="2"/>
      </rPr>
      <t>perception of their experience, both problems and benefits</t>
    </r>
    <r>
      <rPr>
        <sz val="10"/>
        <color theme="1"/>
        <rFont val="Arial"/>
        <family val="2"/>
      </rPr>
      <t>, of intervention (peer support)</t>
    </r>
  </si>
  <si>
    <r>
      <rPr>
        <sz val="10"/>
        <color theme="5"/>
        <rFont val="Arial"/>
        <family val="2"/>
      </rPr>
      <t>Qualitative methods</t>
    </r>
    <r>
      <rPr>
        <sz val="10"/>
        <color theme="1"/>
        <rFont val="Arial"/>
        <family val="2"/>
      </rPr>
      <t xml:space="preserve">
Data collection:
- Semi-structured interviews with nurses and patients</t>
    </r>
  </si>
  <si>
    <t>This study analyzes the qualitative information acquired from interviews with patients and nurses about their experiences in 2 pilot studies</t>
  </si>
  <si>
    <r>
      <rPr>
        <sz val="10"/>
        <color theme="5"/>
        <rFont val="Arial"/>
        <family val="2"/>
      </rPr>
      <t>Barriers &amp; Facilitators to implementation explicitly mentioned in study outcomes:
No. 
Implementation aspects explicitly mentioned in study outcomes:
No
Patients' experience</t>
    </r>
    <r>
      <rPr>
        <sz val="10"/>
        <color theme="1"/>
        <rFont val="Arial"/>
        <family val="2"/>
      </rPr>
      <t xml:space="preserve">: perceived health benefit, usability, adherence to CONEMO, satisfaction and suggestions for CONEMO, as well as the evaluation of the nurse-support received 
</t>
    </r>
    <r>
      <rPr>
        <sz val="10"/>
        <color theme="5"/>
        <rFont val="Arial"/>
        <family val="2"/>
      </rPr>
      <t>Nurses' experience</t>
    </r>
    <r>
      <rPr>
        <sz val="10"/>
        <color theme="1"/>
        <rFont val="Arial"/>
        <family val="2"/>
      </rPr>
      <t>: general nurse feedback, evaluation of training received, evaluation of activities related to the study, as well as their perception of feasibility of incorporating CONEMO within primary care</t>
    </r>
  </si>
  <si>
    <t>This study (implementation report) is part of a RCT</t>
  </si>
  <si>
    <r>
      <rPr>
        <sz val="10"/>
        <color theme="5"/>
        <rFont val="Arial"/>
        <family val="2"/>
      </rPr>
      <t xml:space="preserve">Barriers &amp; Facilitators to implementation explicitly mentioned in study outcomes:
No. 
Implementation aspects explicitly mentioned in study outcomes:
Yes
</t>
    </r>
    <r>
      <rPr>
        <sz val="10"/>
        <color theme="1"/>
        <rFont val="Arial"/>
        <family val="2"/>
      </rPr>
      <t xml:space="preserve">
Study reports on</t>
    </r>
    <r>
      <rPr>
        <sz val="10"/>
        <color theme="5"/>
        <rFont val="Arial"/>
        <family val="2"/>
      </rPr>
      <t xml:space="preserve"> fidelity</t>
    </r>
    <r>
      <rPr>
        <sz val="10"/>
        <color theme="1"/>
        <rFont val="Arial"/>
        <family val="2"/>
      </rPr>
      <t xml:space="preserve">, intervention </t>
    </r>
    <r>
      <rPr>
        <sz val="10"/>
        <color theme="5"/>
        <rFont val="Arial"/>
        <family val="2"/>
      </rPr>
      <t>dose</t>
    </r>
    <r>
      <rPr>
        <sz val="10"/>
        <color theme="1"/>
        <rFont val="Arial"/>
        <family val="2"/>
      </rPr>
      <t xml:space="preserve"> (percentage of accomplished visits), CHW visit content, patient safety, estimated intervention costs </t>
    </r>
  </si>
  <si>
    <r>
      <rPr>
        <sz val="10"/>
        <color theme="5"/>
        <rFont val="Arial"/>
        <family val="2"/>
      </rPr>
      <t>Quantitative methods</t>
    </r>
    <r>
      <rPr>
        <sz val="10"/>
        <color theme="1"/>
        <rFont val="Arial"/>
        <family val="2"/>
      </rPr>
      <t xml:space="preserve">
Data collection: 
Fidelity measured through "dose" (#visit vs #expected visits)
Estimation of intervention delivery costs</t>
    </r>
  </si>
  <si>
    <r>
      <rPr>
        <sz val="10"/>
        <color theme="5"/>
        <rFont val="Arial"/>
        <family val="2"/>
      </rPr>
      <t>Feasibility study</t>
    </r>
    <r>
      <rPr>
        <sz val="10"/>
        <color theme="1"/>
        <rFont val="Arial"/>
        <family val="2"/>
      </rPr>
      <t xml:space="preserve">, no control group </t>
    </r>
  </si>
  <si>
    <r>
      <rPr>
        <sz val="10"/>
        <color theme="5"/>
        <rFont val="Arial"/>
        <family val="2"/>
      </rPr>
      <t>Mixed methods</t>
    </r>
    <r>
      <rPr>
        <sz val="10"/>
        <color theme="1"/>
        <rFont val="Arial"/>
        <family val="2"/>
      </rPr>
      <t xml:space="preserve">
Data collection:
- Baseline and post-6 months survey for participants 
- Measurement tools: Portuguese version of Patient Assessment of Chronic Illness of Care (PACIC), Summary of Diabetes Self-Care Activities (SDSCA), and Morisky measure
- Health Care Climate Questionnaire (HCCQ)
- Clinical measures taken from participants’ medical records at baseline and baseline and post-6 months of intervention
- Research team observations of random sample of CHA's home visits (fidelity checklist, narrative comments)
- CHA interviews </t>
    </r>
  </si>
  <si>
    <r>
      <rPr>
        <sz val="10"/>
        <color theme="5"/>
        <rFont val="Arial"/>
        <family val="2"/>
      </rPr>
      <t>Barriers &amp; Facilitators to implementation explicitly mentioned in study outcomes:
No. 
Implementation aspects explicitly mentioned in study outcomes:
No
Clinical and self-reported</t>
    </r>
    <r>
      <rPr>
        <sz val="10"/>
        <color theme="1"/>
        <rFont val="Arial"/>
        <family val="2"/>
      </rPr>
      <t xml:space="preserve"> outcomes among adult patients, </t>
    </r>
    <r>
      <rPr>
        <sz val="10"/>
        <color theme="5"/>
        <rFont val="Arial"/>
        <family val="2"/>
      </rPr>
      <t>patient's experience</t>
    </r>
    <r>
      <rPr>
        <sz val="10"/>
        <color theme="1"/>
        <rFont val="Arial"/>
        <family val="2"/>
      </rPr>
      <t xml:space="preserve"> with CHAs counseling, </t>
    </r>
    <r>
      <rPr>
        <sz val="10"/>
        <color theme="5"/>
        <rFont val="Arial"/>
        <family val="2"/>
      </rPr>
      <t>fidelity assessments</t>
    </r>
    <r>
      <rPr>
        <sz val="10"/>
        <color theme="1"/>
        <rFont val="Arial"/>
        <family val="2"/>
      </rPr>
      <t xml:space="preserve"> of CHAs in home visits, </t>
    </r>
    <r>
      <rPr>
        <sz val="10"/>
        <color theme="5"/>
        <rFont val="Arial"/>
        <family val="2"/>
      </rPr>
      <t>experiences of CHAs with the intervention</t>
    </r>
    <r>
      <rPr>
        <sz val="10"/>
        <color theme="1"/>
        <rFont val="Arial"/>
        <family val="2"/>
      </rPr>
      <t xml:space="preserve">
Primary Outcome:</t>
    </r>
    <r>
      <rPr>
        <sz val="10"/>
        <color theme="5"/>
        <rFont val="Arial"/>
        <family val="2"/>
      </rPr>
      <t>participants’ assessment of the quality of the diabetes care</t>
    </r>
    <r>
      <rPr>
        <sz val="10"/>
        <color theme="1"/>
        <rFont val="Arial"/>
        <family val="2"/>
      </rPr>
      <t xml:space="preserve"> they received from their UBS health care team (particulary sub-scales of goal-setting, problem-solving, and quality of follow-up care to clinic visits.)
Secondary Outcomes: </t>
    </r>
    <r>
      <rPr>
        <sz val="10"/>
        <color theme="5"/>
        <rFont val="Arial"/>
        <family val="2"/>
      </rPr>
      <t xml:space="preserve">changes in behaviours - </t>
    </r>
    <r>
      <rPr>
        <sz val="10"/>
        <color theme="1"/>
        <rFont val="Arial"/>
        <family val="2"/>
      </rPr>
      <t xml:space="preserve">healthy eating (fruits, vegetables, fats and sweets consumption), physical activity and adherence to medications </t>
    </r>
  </si>
  <si>
    <r>
      <rPr>
        <sz val="10"/>
        <color theme="5"/>
        <rFont val="Arial"/>
        <family val="2"/>
      </rPr>
      <t>Unclear method</t>
    </r>
    <r>
      <rPr>
        <sz val="10"/>
        <color theme="1"/>
        <rFont val="Arial"/>
        <family val="2"/>
      </rPr>
      <t xml:space="preserve">
The self-evaluations of each project</t>
    </r>
  </si>
  <si>
    <r>
      <rPr>
        <sz val="10"/>
        <color theme="5"/>
        <rFont val="Arial"/>
        <family val="2"/>
      </rPr>
      <t>Barriers &amp; Facilitators to implementation explicitly mentioned in study outcomes:
No. 
Implementation aspects explicitly mentioned in study outcomes:
No
Implementation, reach, engagement of and acceptance</t>
    </r>
    <r>
      <rPr>
        <sz val="10"/>
        <color theme="1"/>
        <rFont val="Arial"/>
        <family val="2"/>
      </rPr>
      <t xml:space="preserve"> among intended audiences, initial </t>
    </r>
    <r>
      <rPr>
        <sz val="10"/>
        <color theme="5"/>
        <rFont val="Arial"/>
        <family val="2"/>
      </rPr>
      <t>impact on intended clinical and behavioral outcomes</t>
    </r>
    <r>
      <rPr>
        <sz val="10"/>
        <color theme="1"/>
        <rFont val="Arial"/>
        <family val="2"/>
      </rPr>
      <t>, and sustainability.</t>
    </r>
  </si>
  <si>
    <r>
      <rPr>
        <sz val="10"/>
        <color theme="5"/>
        <rFont val="Arial"/>
        <family val="2"/>
      </rPr>
      <t>Quantitative methods</t>
    </r>
    <r>
      <rPr>
        <sz val="10"/>
        <color theme="1"/>
        <rFont val="Arial"/>
        <family val="2"/>
      </rPr>
      <t xml:space="preserve">
- Diabetes program data were collected and stored in electronic medical record
- Control charts used for analysis of process data</t>
    </r>
  </si>
  <si>
    <r>
      <rPr>
        <sz val="10"/>
        <color theme="5"/>
        <rFont val="Arial"/>
        <family val="2"/>
      </rPr>
      <t>Feasibility study</t>
    </r>
    <r>
      <rPr>
        <sz val="10"/>
        <color theme="1"/>
        <rFont val="Arial"/>
        <family val="2"/>
      </rPr>
      <t xml:space="preserve"> to evaluate feasibility and utility of short message services ; pilot study</t>
    </r>
  </si>
  <si>
    <r>
      <t xml:space="preserve">
</t>
    </r>
    <r>
      <rPr>
        <sz val="10"/>
        <color theme="5"/>
        <rFont val="Arial"/>
        <family val="2"/>
      </rPr>
      <t>Quantitative methods</t>
    </r>
    <r>
      <rPr>
        <sz val="10"/>
        <color theme="1"/>
        <rFont val="Arial"/>
        <family val="2"/>
      </rPr>
      <t xml:space="preserve">
Data regarding numbers of messages received and summary data relating to failed delivery of messages from the Web site collected from patients.
Acceptability questionaire
Pre- and post- Diabetes Knowledge Test questionaire
Glycated hemoglobin (HbA1c) measurements
Cost calculations based on # of SMSs delivered </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Primary outcome: </t>
    </r>
    <r>
      <rPr>
        <sz val="10"/>
        <color theme="5"/>
        <rFont val="Arial"/>
        <family val="2"/>
      </rPr>
      <t>clinical outcomes</t>
    </r>
    <r>
      <rPr>
        <sz val="10"/>
        <color theme="1"/>
        <rFont val="Arial"/>
        <family val="2"/>
      </rPr>
      <t xml:space="preserve"> - glycemic control (mean HbA1C and proportion of patients meeting target HbA1C)
Secondary outcomes- </t>
    </r>
    <r>
      <rPr>
        <sz val="10"/>
        <color theme="5"/>
        <rFont val="Arial"/>
        <family val="2"/>
      </rPr>
      <t>process indicators</t>
    </r>
    <r>
      <rPr>
        <sz val="10"/>
        <color theme="1"/>
        <rFont val="Arial"/>
        <family val="2"/>
      </rPr>
      <t xml:space="preserve">: </t>
    </r>
    <r>
      <rPr>
        <sz val="10"/>
        <color theme="5"/>
        <rFont val="Arial"/>
        <family val="2"/>
      </rPr>
      <t>visit intensity</t>
    </r>
    <r>
      <rPr>
        <sz val="10"/>
        <color theme="1"/>
        <rFont val="Arial"/>
        <family val="2"/>
      </rPr>
      <t xml:space="preserve"> (mean number of visits in each setting per patient quarter), insulin use</t>
    </r>
  </si>
  <si>
    <r>
      <rPr>
        <sz val="10"/>
        <color theme="5"/>
        <rFont val="Arial"/>
        <family val="2"/>
      </rPr>
      <t>Barriers &amp; Facilitators to implementation explicitly mentioned in study outcomes:
No. 
Implementation aspects explicitly mentioned in study outcomes:
No
Feasibility, acceptability</t>
    </r>
    <r>
      <rPr>
        <sz val="10"/>
        <color theme="1"/>
        <rFont val="Arial"/>
        <family val="2"/>
      </rPr>
      <t xml:space="preserve">, and costs of intervention
</t>
    </r>
    <r>
      <rPr>
        <sz val="10"/>
        <color theme="5"/>
        <rFont val="Arial"/>
        <family val="2"/>
      </rPr>
      <t>Seecondary outcomes - Impact outcomes:</t>
    </r>
    <r>
      <rPr>
        <sz val="10"/>
        <color theme="1"/>
        <rFont val="Arial"/>
        <family val="2"/>
      </rPr>
      <t xml:space="preserve"> change in knowledge level, glycemic control, 
costs</t>
    </r>
  </si>
  <si>
    <t>self-controlled intervention trial, quasi-experimental design (pre-post comparison without a control group)</t>
  </si>
  <si>
    <r>
      <rPr>
        <sz val="10"/>
        <color theme="5"/>
        <rFont val="Arial"/>
        <family val="2"/>
      </rPr>
      <t xml:space="preserve">A pilot study </t>
    </r>
    <r>
      <rPr>
        <sz val="10"/>
        <rFont val="Arial"/>
        <family val="2"/>
      </rPr>
      <t xml:space="preserve">to evaluate </t>
    </r>
    <r>
      <rPr>
        <sz val="10"/>
        <color theme="5"/>
        <rFont val="Arial"/>
        <family val="2"/>
      </rPr>
      <t xml:space="preserve">feasibility and acceptability </t>
    </r>
    <r>
      <rPr>
        <sz val="10"/>
        <color theme="1"/>
        <rFont val="Arial"/>
        <family val="2"/>
      </rPr>
      <t>of the program</t>
    </r>
  </si>
  <si>
    <r>
      <rPr>
        <sz val="10"/>
        <color theme="5"/>
        <rFont val="Arial"/>
        <family val="2"/>
      </rPr>
      <t xml:space="preserve">Mixed methods
</t>
    </r>
    <r>
      <rPr>
        <sz val="10"/>
        <color theme="1"/>
        <rFont val="Arial"/>
        <family val="2"/>
      </rPr>
      <t xml:space="preserve">
Pre- and post study face-to-face interviews with structure questionaire (about patient characteristics, treatment history, medication adherence &amp; attitude to intervention)
Physiological measurements (BP)
In-depth interviews with some patients and two village doctors (focused on the patients’ health care seeking behavior, knowledge about hypertension, medication adherence, and attitudes toward the proposed health care services for hypertension)
Calendars for family members to record the patient’s medication adherence</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Primary outcomes were the </t>
    </r>
    <r>
      <rPr>
        <sz val="10"/>
        <color theme="5"/>
        <rFont val="Arial"/>
        <family val="2"/>
      </rPr>
      <t>acceptability and feasibility</t>
    </r>
    <r>
      <rPr>
        <sz val="10"/>
        <color theme="1"/>
        <rFont val="Arial"/>
        <family val="2"/>
      </rPr>
      <t xml:space="preserve"> of the intervention strategy (quantitative)
Secondary outcomes included </t>
    </r>
    <r>
      <rPr>
        <sz val="10"/>
        <color theme="5"/>
        <rFont val="Arial"/>
        <family val="2"/>
      </rPr>
      <t>impact outcomes</t>
    </r>
    <r>
      <rPr>
        <sz val="10"/>
        <color theme="1"/>
        <rFont val="Arial"/>
        <family val="2"/>
      </rPr>
      <t xml:space="preserve"> - medication adherence and changes in BP, and BP control rate
For interviews: patients' health care seeking behavior, knowledge about HTN, medication adherence, and attitudes toward the proposed health care services / village doctors:  </t>
    </r>
    <r>
      <rPr>
        <sz val="10"/>
        <color theme="5"/>
        <rFont val="Arial"/>
        <family val="2"/>
      </rPr>
      <t>Perceptions</t>
    </r>
    <r>
      <rPr>
        <sz val="10"/>
        <color theme="1"/>
        <rFont val="Arial"/>
        <family val="2"/>
      </rPr>
      <t xml:space="preserve"> current hypertension control program and treatment strategy, treatment adherence of patients in the local villages, the main reasons for nonadherence, problems faced by local health care workers, and their suggestions for the current program</t>
    </r>
  </si>
  <si>
    <t xml:space="preserve"> pre post cluster intervention evaluation </t>
  </si>
  <si>
    <r>
      <rPr>
        <sz val="10"/>
        <color theme="5"/>
        <rFont val="Arial"/>
        <family val="2"/>
      </rPr>
      <t xml:space="preserve">Pilot feasibility </t>
    </r>
    <r>
      <rPr>
        <sz val="10"/>
        <color theme="1"/>
        <rFont val="Arial"/>
        <family val="2"/>
      </rPr>
      <t>study</t>
    </r>
  </si>
  <si>
    <r>
      <rPr>
        <sz val="10"/>
        <color theme="5"/>
        <rFont val="Arial"/>
        <family val="2"/>
      </rPr>
      <t>Mixed methods</t>
    </r>
    <r>
      <rPr>
        <sz val="10"/>
        <color theme="1"/>
        <rFont val="Arial"/>
        <family val="2"/>
      </rPr>
      <t xml:space="preserve">
Baseline and 3 month post questionaire (sociodemographics including lifestyle, clinical history, BP, anthropometric measurements and use of current medications)
Stakeholder interviews</t>
    </r>
  </si>
  <si>
    <r>
      <rPr>
        <sz val="10"/>
        <color theme="5"/>
        <rFont val="Arial"/>
        <family val="2"/>
      </rPr>
      <t xml:space="preserve">Barriers &amp; Facilitators to implementation explicitly mentioned in study outcomes:
Yes 
Implementation aspects explicitly mentioned in study outcomes:
No
</t>
    </r>
    <r>
      <rPr>
        <sz val="10"/>
        <color theme="1"/>
        <rFont val="Arial"/>
        <family val="2"/>
      </rPr>
      <t xml:space="preserve">
qualitative study included to explore and refine the processes involved in implementing it and its utility. Stakeholder interviews: understand</t>
    </r>
    <r>
      <rPr>
        <sz val="10"/>
        <color theme="5"/>
        <rFont val="Arial"/>
        <family val="2"/>
      </rPr>
      <t xml:space="preserve"> barriers and facilitators for optimal integration</t>
    </r>
    <r>
      <rPr>
        <sz val="10"/>
        <color theme="1"/>
        <rFont val="Arial"/>
        <family val="2"/>
      </rPr>
      <t xml:space="preserve"> of strategies for detection and management of HTN
Intervention </t>
    </r>
    <r>
      <rPr>
        <sz val="10"/>
        <color theme="5"/>
        <rFont val="Arial"/>
        <family val="2"/>
      </rPr>
      <t xml:space="preserve">fidelity </t>
    </r>
    <r>
      <rPr>
        <sz val="10"/>
        <rFont val="Arial"/>
        <family val="2"/>
      </rPr>
      <t>(quantitative)</t>
    </r>
    <r>
      <rPr>
        <sz val="10"/>
        <color theme="1"/>
        <rFont val="Arial"/>
        <family val="2"/>
      </rPr>
      <t xml:space="preserve">, </t>
    </r>
    <r>
      <rPr>
        <sz val="10"/>
        <color theme="5"/>
        <rFont val="Arial"/>
        <family val="2"/>
      </rPr>
      <t xml:space="preserve">impact outcome </t>
    </r>
    <r>
      <rPr>
        <sz val="10"/>
        <color theme="1"/>
        <rFont val="Arial"/>
        <family val="2"/>
      </rPr>
      <t xml:space="preserve">- clinical - change in SBP (main outcome of interest), 
other outcomes of interest: </t>
    </r>
    <r>
      <rPr>
        <sz val="10"/>
        <color theme="5"/>
        <rFont val="Arial"/>
        <family val="2"/>
      </rPr>
      <t>impact outcomes</t>
    </r>
    <r>
      <rPr>
        <sz val="10"/>
        <color theme="1"/>
        <rFont val="Arial"/>
        <family val="2"/>
      </rPr>
      <t xml:space="preserve"> - clinical - change in DBP, behavioural - change in antihypertensive medications adherence,change in targeted lifestyle measures </t>
    </r>
  </si>
  <si>
    <r>
      <rPr>
        <sz val="10"/>
        <color theme="5"/>
        <rFont val="Arial"/>
        <family val="2"/>
      </rPr>
      <t>Qualitative methods</t>
    </r>
    <r>
      <rPr>
        <sz val="10"/>
        <color theme="1"/>
        <rFont val="Arial"/>
        <family val="2"/>
      </rPr>
      <t xml:space="preserve">
Semistructured and personal reviews (questions were based on the Persian Diabetes Self-Management Education (PDSME) programme and educational needs of T2D for self-care)</t>
    </r>
  </si>
  <si>
    <r>
      <rPr>
        <sz val="10"/>
        <color theme="5"/>
        <rFont val="Arial"/>
        <family val="2"/>
      </rPr>
      <t>Barriers &amp; Facilitators to implementation explicitly mentioned in study outcomes:
No
Implementation aspects explicitly mentioned in study outcomes:
No
Patients perspectives</t>
    </r>
    <r>
      <rPr>
        <sz val="10"/>
        <color theme="1"/>
        <rFont val="Arial"/>
        <family val="2"/>
      </rPr>
      <t xml:space="preserve"> in regards to </t>
    </r>
    <r>
      <rPr>
        <sz val="10"/>
        <color theme="5"/>
        <rFont val="Arial"/>
        <family val="2"/>
      </rPr>
      <t>intervention</t>
    </r>
    <r>
      <rPr>
        <sz val="10"/>
        <color theme="1"/>
        <rFont val="Arial"/>
        <family val="2"/>
      </rPr>
      <t xml:space="preserve"> on seeking knowledge about diabetes, teaching and learning, barriers, facilitators </t>
    </r>
  </si>
  <si>
    <r>
      <rPr>
        <sz val="10"/>
        <color theme="5"/>
        <rFont val="Arial"/>
        <family val="2"/>
      </rPr>
      <t>Acceptabilty</t>
    </r>
    <r>
      <rPr>
        <sz val="10"/>
        <color theme="1"/>
        <rFont val="Arial"/>
        <family val="2"/>
      </rPr>
      <t xml:space="preserve"> study, part of an ongoing RCT</t>
    </r>
  </si>
  <si>
    <r>
      <rPr>
        <sz val="10"/>
        <color theme="5"/>
        <rFont val="Arial"/>
        <family val="2"/>
      </rPr>
      <t>Quantitative methods</t>
    </r>
    <r>
      <rPr>
        <sz val="10"/>
        <color theme="1"/>
        <rFont val="Arial"/>
        <family val="2"/>
      </rPr>
      <t xml:space="preserve">
Data collection:
- measurement of adherence (# completed response &amp; total time utilisation)
- Acceptability: Telephone interview with rating scale questions</t>
    </r>
  </si>
  <si>
    <t>Pilot randomised control study</t>
  </si>
  <si>
    <t xml:space="preserve">Pilot study </t>
  </si>
  <si>
    <r>
      <rPr>
        <sz val="10"/>
        <color theme="5"/>
        <rFont val="Arial"/>
        <family val="2"/>
      </rPr>
      <t>Mixed methods</t>
    </r>
    <r>
      <rPr>
        <sz val="10"/>
        <color theme="1"/>
        <rFont val="Arial"/>
        <family val="2"/>
      </rPr>
      <t xml:space="preserve">
- Recorded readings from glucometer
- Diaries (record of any hypoglycaemic events, daily medication, estimated total calorie intake and blood glucose readings)
- Focus group discussions </t>
    </r>
  </si>
  <si>
    <r>
      <rPr>
        <sz val="10"/>
        <color theme="5"/>
        <rFont val="Arial"/>
        <family val="2"/>
      </rPr>
      <t>Barriers &amp; Facilitators to implementation explicitly mentioned in study outcomes:
No
Implementation aspects explicitly mentioned in study outcomes:
No
Impacf outcomes</t>
    </r>
    <r>
      <rPr>
        <sz val="10"/>
        <color theme="1"/>
        <rFont val="Arial"/>
        <family val="2"/>
      </rPr>
      <t xml:space="preserve"> - clinical - Glycemic control, TLC adherence, 
</t>
    </r>
    <r>
      <rPr>
        <sz val="10"/>
        <color theme="5"/>
        <rFont val="Arial"/>
        <family val="2"/>
      </rPr>
      <t>Perceptions</t>
    </r>
    <r>
      <rPr>
        <sz val="10"/>
        <color theme="1"/>
        <rFont val="Arial"/>
        <family val="2"/>
      </rPr>
      <t xml:space="preserve">: (rating scales) global satisfaction, usefulness and future participation , perception of easiness, helpfulness, and emotion with the TLC </t>
    </r>
  </si>
  <si>
    <r>
      <rPr>
        <sz val="10"/>
        <color theme="5"/>
        <rFont val="Arial"/>
        <family val="2"/>
      </rPr>
      <t>Barriers &amp; Facilitators to implementation explicitly mentioned in study outcomes:
No
Implementation aspects explicitly mentioned in study outcomes:
No
Impact outcomes</t>
    </r>
    <r>
      <rPr>
        <sz val="10"/>
        <color theme="1"/>
        <rFont val="Arial"/>
        <family val="2"/>
      </rPr>
      <t xml:space="preserve">: hypoglycaemic events, daily medication, estimated total calorie intake and blood glucose readings, 
</t>
    </r>
    <r>
      <rPr>
        <sz val="10"/>
        <color theme="5"/>
        <rFont val="Arial"/>
        <family val="2"/>
      </rPr>
      <t>Perceptions:</t>
    </r>
    <r>
      <rPr>
        <sz val="10"/>
        <color theme="1"/>
        <rFont val="Arial"/>
        <family val="2"/>
      </rPr>
      <t xml:space="preserve"> participants’ views and experiences during Ramadan</t>
    </r>
  </si>
  <si>
    <r>
      <rPr>
        <sz val="10"/>
        <color theme="5"/>
        <rFont val="Arial"/>
        <family val="2"/>
      </rPr>
      <t>Usability and utility</t>
    </r>
    <r>
      <rPr>
        <sz val="10"/>
        <color theme="1"/>
        <rFont val="Arial"/>
        <family val="2"/>
      </rPr>
      <t xml:space="preserve"> evaluation</t>
    </r>
  </si>
  <si>
    <r>
      <rPr>
        <sz val="10"/>
        <color theme="5"/>
        <rFont val="Arial"/>
        <family val="2"/>
      </rPr>
      <t>Qualitative methods</t>
    </r>
    <r>
      <rPr>
        <sz val="10"/>
        <color theme="1"/>
        <rFont val="Arial"/>
        <family val="2"/>
      </rPr>
      <t xml:space="preserve">
Demographic questionnaire, computer screen activity (typing and mouse movement) and the users’ facial expressions were recorded, interviews, </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website acitvity,</t>
    </r>
    <r>
      <rPr>
        <sz val="10"/>
        <color theme="5"/>
        <rFont val="Arial"/>
        <family val="2"/>
      </rPr>
      <t xml:space="preserve"> views and experiences</t>
    </r>
    <r>
      <rPr>
        <sz val="10"/>
        <color theme="1"/>
        <rFont val="Arial"/>
        <family val="2"/>
      </rPr>
      <t xml:space="preserve"> of using the website while watching the recordings together, </t>
    </r>
    <r>
      <rPr>
        <sz val="10"/>
        <color theme="5"/>
        <rFont val="Arial"/>
        <family val="2"/>
      </rPr>
      <t xml:space="preserve">usability, utility </t>
    </r>
  </si>
  <si>
    <t>Qualitative research study</t>
  </si>
  <si>
    <r>
      <rPr>
        <sz val="10"/>
        <color theme="5"/>
        <rFont val="Arial"/>
        <family val="2"/>
      </rPr>
      <t>Qualitative methods</t>
    </r>
    <r>
      <rPr>
        <sz val="10"/>
        <color theme="1"/>
        <rFont val="Arial"/>
        <family val="2"/>
      </rPr>
      <t xml:space="preserve">
Focus group discussions </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Patient interpretation of content of the message
capability, opportunity, and motivation of community members to follow the advice provided by each of the messages
cultural safety </t>
    </r>
  </si>
  <si>
    <t>Retrospective case study approach</t>
  </si>
  <si>
    <r>
      <rPr>
        <sz val="10"/>
        <color theme="5"/>
        <rFont val="Arial"/>
        <family val="2"/>
      </rPr>
      <t>Mixed-methods</t>
    </r>
    <r>
      <rPr>
        <sz val="10"/>
        <color theme="1"/>
        <rFont val="Arial"/>
        <family val="2"/>
      </rPr>
      <t xml:space="preserve">
- Patient record review 
- Focus groups of CHWs
- Interviews with patients and key informants (clinic, NGO, and district staff) </t>
    </r>
  </si>
  <si>
    <r>
      <rPr>
        <sz val="10"/>
        <rFont val="Arial"/>
        <family val="2"/>
      </rPr>
      <t>Rapid assessment of a</t>
    </r>
    <r>
      <rPr>
        <sz val="10"/>
        <color theme="5"/>
        <rFont val="Arial"/>
        <family val="2"/>
      </rPr>
      <t xml:space="preserve"> pilot</t>
    </r>
    <r>
      <rPr>
        <sz val="10"/>
        <color theme="1"/>
        <rFont val="Arial"/>
        <family val="2"/>
      </rPr>
      <t xml:space="preserve"> programme</t>
    </r>
  </si>
  <si>
    <r>
      <rPr>
        <sz val="10"/>
        <color theme="5"/>
        <rFont val="Arial"/>
        <family val="2"/>
      </rPr>
      <t>Barriers &amp; Facilitators to implementation explicitly mentioned in study outcomes:
No
Implementation aspects explicitly mentioned in study outcomes:
No
Impact outcomes</t>
    </r>
    <r>
      <rPr>
        <sz val="10"/>
        <color theme="1"/>
        <rFont val="Arial"/>
        <family val="2"/>
      </rPr>
      <t xml:space="preserve">: HTN/DM control, 
</t>
    </r>
    <r>
      <rPr>
        <sz val="10"/>
        <color theme="5"/>
        <rFont val="Arial"/>
        <family val="2"/>
      </rPr>
      <t>Perceptions</t>
    </r>
    <r>
      <rPr>
        <sz val="10"/>
        <color theme="1"/>
        <rFont val="Arial"/>
        <family val="2"/>
      </rPr>
      <t xml:space="preserve">: patient's </t>
    </r>
    <r>
      <rPr>
        <sz val="10"/>
        <color theme="5"/>
        <rFont val="Arial"/>
        <family val="2"/>
      </rPr>
      <t>experience</t>
    </r>
    <r>
      <rPr>
        <sz val="10"/>
        <color theme="1"/>
        <rFont val="Arial"/>
        <family val="2"/>
      </rPr>
      <t xml:space="preserve">, </t>
    </r>
    <r>
      <rPr>
        <sz val="10"/>
        <color theme="5"/>
        <rFont val="Arial"/>
        <family val="2"/>
      </rPr>
      <t>program operation and challenges</t>
    </r>
    <r>
      <rPr>
        <sz val="10"/>
        <color theme="1"/>
        <rFont val="Arial"/>
        <family val="2"/>
      </rPr>
      <t xml:space="preserve"> from clinic, NGO, and district staff perspective, description of practical day-to-day functioning of the pilot and its challenges from </t>
    </r>
    <r>
      <rPr>
        <sz val="10"/>
        <color theme="5"/>
        <rFont val="Arial"/>
        <family val="2"/>
      </rPr>
      <t>CHW perspective</t>
    </r>
    <r>
      <rPr>
        <sz val="10"/>
        <color theme="1"/>
        <rFont val="Arial"/>
        <family val="2"/>
      </rPr>
      <t xml:space="preserve"> </t>
    </r>
  </si>
  <si>
    <t>Use of CIHA to develop a programme. Includes a pilot tesitng and process evaluation</t>
  </si>
  <si>
    <r>
      <rPr>
        <sz val="10"/>
        <color theme="5"/>
        <rFont val="Arial"/>
        <family val="2"/>
      </rPr>
      <t>Unclear methods</t>
    </r>
    <r>
      <rPr>
        <sz val="10"/>
        <color theme="1"/>
        <rFont val="Arial"/>
        <family val="2"/>
      </rPr>
      <t xml:space="preserve">
Community advisory board community assessment </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Improved community capacity for prevention and management of lower-extremity complications, lower extremity complication prevention program sustainability, and culturally accessible population screening and education for lower-extremity complications.</t>
    </r>
  </si>
  <si>
    <t>Descriptive report</t>
  </si>
  <si>
    <r>
      <rPr>
        <sz val="10"/>
        <color theme="5"/>
        <rFont val="Arial"/>
        <family val="2"/>
      </rPr>
      <t>Mixed methods</t>
    </r>
    <r>
      <rPr>
        <sz val="10"/>
        <color theme="1"/>
        <rFont val="Arial"/>
        <family val="2"/>
      </rPr>
      <t xml:space="preserve">
Data collection:
- Patient medical records for physiological measurements
- Semi‐structure exit interviews for patients (and adapted version for nurses) 
- Participant retention rate and call completion rate collected by IVR sys
blood samples for HbA1c and Fasting Blood Glucose (FBG) 
- Self‐report questionnaires
- Client Satisfaction Questionnaire for nurses (and adapted verison for patients)</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Primary study outcome was </t>
    </r>
    <r>
      <rPr>
        <sz val="10"/>
        <color theme="5"/>
        <rFont val="Arial"/>
        <family val="2"/>
      </rPr>
      <t>impact outcomes</t>
    </r>
    <r>
      <rPr>
        <sz val="10"/>
        <color theme="1"/>
        <rFont val="Arial"/>
        <family val="2"/>
      </rPr>
      <t xml:space="preserve"> - clinical - HbA1c and fasting blood glucose (FBG). 
Also evaluated: </t>
    </r>
    <r>
      <rPr>
        <sz val="10"/>
        <color theme="5"/>
        <rFont val="Arial"/>
        <family val="2"/>
      </rPr>
      <t xml:space="preserve">impact outcomes </t>
    </r>
    <r>
      <rPr>
        <sz val="10"/>
        <color theme="1"/>
        <rFont val="Arial"/>
        <family val="2"/>
      </rPr>
      <t xml:space="preserve">- behavioural - adherence to anti‐hyperglycaemic medication and maintenance of healthy lifestyle behaviours (physical activity, low carbohydrate consumption, adequate sleep, and appropriate foot care), 
</t>
    </r>
    <r>
      <rPr>
        <sz val="10"/>
        <color theme="5"/>
        <rFont val="Arial"/>
        <family val="2"/>
      </rPr>
      <t>Perceptions:</t>
    </r>
    <r>
      <rPr>
        <sz val="10"/>
        <color theme="1"/>
        <rFont val="Arial"/>
        <family val="2"/>
      </rPr>
      <t xml:space="preserve"> satisfaction with the programme from the perspectives of both nurses and patients.</t>
    </r>
  </si>
  <si>
    <r>
      <rPr>
        <sz val="10"/>
        <color theme="5"/>
        <rFont val="Arial"/>
        <family val="2"/>
      </rPr>
      <t>Qualitative methods</t>
    </r>
    <r>
      <rPr>
        <sz val="10"/>
        <color theme="1"/>
        <rFont val="Arial"/>
        <family val="2"/>
      </rPr>
      <t xml:space="preserve">
Data collection: 
- In-depth interviews
- Observation of a typical IHSP-Elderly event (a weekly meeting) </t>
    </r>
  </si>
  <si>
    <r>
      <rPr>
        <sz val="10"/>
        <color theme="5"/>
        <rFont val="Arial"/>
        <family val="2"/>
      </rPr>
      <t>Barriers &amp; Facilitators to implementation explicitly mentioned in study outcomes:
No
Implementation aspects explicitly mentioned in study outcomes:
No
Perceptions:</t>
    </r>
    <r>
      <rPr>
        <sz val="10"/>
        <color theme="1"/>
        <rFont val="Arial"/>
        <family val="2"/>
      </rPr>
      <t xml:space="preserve"> descriptive information on activities and interactions among IHSP members and CHWs
perspectives on the role of the IHSP-Elderly program in the management of hypertension</t>
    </r>
  </si>
  <si>
    <t>Prospective observational cohort study</t>
  </si>
  <si>
    <r>
      <t xml:space="preserve">Evaluation study: </t>
    </r>
    <r>
      <rPr>
        <sz val="10"/>
        <color theme="5"/>
        <rFont val="Arial"/>
        <family val="2"/>
      </rPr>
      <t>feasibility</t>
    </r>
    <r>
      <rPr>
        <sz val="10"/>
        <color theme="1"/>
        <rFont val="Arial"/>
        <family val="2"/>
      </rPr>
      <t xml:space="preserve"> (ease and convenience)</t>
    </r>
  </si>
  <si>
    <r>
      <rPr>
        <sz val="10"/>
        <color theme="5"/>
        <rFont val="Arial"/>
        <family val="2"/>
      </rPr>
      <t>Mixed methods</t>
    </r>
    <r>
      <rPr>
        <sz val="10"/>
        <color theme="1"/>
        <rFont val="Arial"/>
        <family val="2"/>
      </rPr>
      <t xml:space="preserve">
Data collection:
- response to text messages at the end of the third or sixth month
- telephonic interviews </t>
    </r>
  </si>
  <si>
    <r>
      <rPr>
        <sz val="10"/>
        <color theme="5"/>
        <rFont val="Arial"/>
        <family val="2"/>
      </rPr>
      <t xml:space="preserve">Barriers &amp; Facilitators to implementation explicitly mentioned in study outcomes:
No
Implementation aspects explicitly mentioned in study outcomes:
No
Impact outcomes </t>
    </r>
    <r>
      <rPr>
        <sz val="10"/>
        <color theme="1"/>
        <rFont val="Arial"/>
        <family val="2"/>
      </rPr>
      <t xml:space="preserve">- Behavioural - changes related to diet, physical activity and medication adherence, health-seeking behaviour , 
</t>
    </r>
    <r>
      <rPr>
        <sz val="10"/>
        <color theme="5"/>
        <rFont val="Arial"/>
        <family val="2"/>
      </rPr>
      <t>Perceptions</t>
    </r>
    <r>
      <rPr>
        <sz val="10"/>
        <color theme="1"/>
        <rFont val="Arial"/>
        <family val="2"/>
      </rPr>
      <t xml:space="preserve">: interest and </t>
    </r>
    <r>
      <rPr>
        <sz val="10"/>
        <color theme="5"/>
        <rFont val="Arial"/>
        <family val="2"/>
      </rPr>
      <t>acceptability</t>
    </r>
    <r>
      <rPr>
        <sz val="10"/>
        <color theme="1"/>
        <rFont val="Arial"/>
        <family val="2"/>
      </rPr>
      <t xml:space="preserve"> of the programme, </t>
    </r>
    <r>
      <rPr>
        <sz val="10"/>
        <color theme="5"/>
        <rFont val="Arial"/>
        <family val="2"/>
      </rPr>
      <t>feasibility</t>
    </r>
    <r>
      <rPr>
        <sz val="10"/>
        <color theme="1"/>
        <rFont val="Arial"/>
        <family val="2"/>
      </rPr>
      <t xml:space="preserve">, scope for improvement </t>
    </r>
  </si>
  <si>
    <t>Assessment of the acceptance of telemonitoring</t>
  </si>
  <si>
    <r>
      <rPr>
        <sz val="10"/>
        <color theme="5"/>
        <rFont val="Arial"/>
        <family val="2"/>
      </rPr>
      <t>Quantitative methods</t>
    </r>
    <r>
      <rPr>
        <sz val="10"/>
        <color theme="1"/>
        <rFont val="Arial"/>
        <family val="2"/>
      </rPr>
      <t xml:space="preserve">
Data obtained from intervention groups of RCTs:
- Survey 
- glucose data (from baseline to follow up)</t>
    </r>
  </si>
  <si>
    <r>
      <rPr>
        <sz val="10"/>
        <color theme="5"/>
        <rFont val="Arial"/>
        <family val="2"/>
      </rPr>
      <t>Barriers &amp; Facilitators to implementation explicitly mentioned in study outcomes:
No
Implementation aspects explicitly mentioned in study outcomes:
No
Impact outcomes</t>
    </r>
    <r>
      <rPr>
        <sz val="10"/>
        <color theme="1"/>
        <rFont val="Arial"/>
        <family val="2"/>
      </rPr>
      <t xml:space="preserve"> - clinical - Improvement in HbA1c levels, 
construct validity, internal consistency reliability, the factors that affected their behavioral intentions to use telemonitoring, 
patient</t>
    </r>
    <r>
      <rPr>
        <sz val="10"/>
        <color theme="5"/>
        <rFont val="Arial"/>
        <family val="2"/>
      </rPr>
      <t xml:space="preserve"> perceptions: </t>
    </r>
    <r>
      <rPr>
        <sz val="10"/>
        <rFont val="Arial"/>
        <family val="2"/>
      </rPr>
      <t xml:space="preserve">performance expectancy, effort expectancy, social influence, </t>
    </r>
    <r>
      <rPr>
        <sz val="10"/>
        <color theme="5"/>
        <rFont val="Arial"/>
        <family val="2"/>
      </rPr>
      <t>facilitation conditions</t>
    </r>
    <r>
      <rPr>
        <sz val="10"/>
        <rFont val="Arial"/>
        <family val="2"/>
      </rPr>
      <t>, behavioural intention to use, satisfaction</t>
    </r>
  </si>
  <si>
    <t>Evaluation of the effectiveness of a programme</t>
  </si>
  <si>
    <t>Assessment of the views and attitudes towards the use of intervention</t>
  </si>
  <si>
    <r>
      <rPr>
        <sz val="10"/>
        <color theme="5"/>
        <rFont val="Arial"/>
        <family val="2"/>
      </rPr>
      <t xml:space="preserve">Mixed methods </t>
    </r>
    <r>
      <rPr>
        <sz val="10"/>
        <color theme="1"/>
        <rFont val="Arial"/>
        <family val="2"/>
      </rPr>
      <t xml:space="preserve">
Data collection:
- phone surveys using a semi-structured questionnaire
- focus group discussions</t>
    </r>
  </si>
  <si>
    <r>
      <rPr>
        <sz val="10"/>
        <color theme="5"/>
        <rFont val="Arial"/>
        <family val="2"/>
      </rPr>
      <t>Barriers &amp; Facilitators to implementation explicitly mentioned in study outcomes:
No
Implementation aspects explicitly mentioned in study outcomes:
No
Perceptions:</t>
    </r>
    <r>
      <rPr>
        <sz val="10"/>
        <color theme="1"/>
        <rFont val="Arial"/>
        <family val="2"/>
      </rPr>
      <t xml:space="preserve"> feedback on perceived </t>
    </r>
    <r>
      <rPr>
        <sz val="10"/>
        <color theme="5"/>
        <rFont val="Arial"/>
        <family val="2"/>
      </rPr>
      <t>usefulness</t>
    </r>
    <r>
      <rPr>
        <sz val="10"/>
        <color theme="1"/>
        <rFont val="Arial"/>
        <family val="2"/>
      </rPr>
      <t xml:space="preserve"> and </t>
    </r>
    <r>
      <rPr>
        <sz val="10"/>
        <color theme="5"/>
        <rFont val="Arial"/>
        <family val="2"/>
      </rPr>
      <t>satisfaction</t>
    </r>
    <r>
      <rPr>
        <sz val="10"/>
        <color theme="1"/>
        <rFont val="Arial"/>
        <family val="2"/>
      </rPr>
      <t xml:space="preserve"> with the service, 
</t>
    </r>
    <r>
      <rPr>
        <sz val="10"/>
        <color theme="5"/>
        <rFont val="Arial"/>
        <family val="2"/>
      </rPr>
      <t xml:space="preserve">Impact outcomes </t>
    </r>
    <r>
      <rPr>
        <sz val="10"/>
        <color theme="1"/>
        <rFont val="Arial"/>
        <family val="2"/>
      </rPr>
      <t>- behavioural - self- reported perceptions of lifestyle modifications.</t>
    </r>
  </si>
  <si>
    <t>Peer-led programme = quasi-experimental, non-equivalent control group design</t>
  </si>
  <si>
    <r>
      <rPr>
        <sz val="10"/>
        <color theme="5"/>
        <rFont val="Arial"/>
        <family val="2"/>
      </rPr>
      <t>Mixed methods</t>
    </r>
    <r>
      <rPr>
        <sz val="10"/>
        <color theme="1"/>
        <rFont val="Arial"/>
        <family val="2"/>
      </rPr>
      <t xml:space="preserve">
Chinese Diabetes Self-Efficacy Scale
Chinese Diabetes Self-Care Scale 
Medical Outcome Study Social Support Survey
Medical Outcome Study 36-item Short Form Health Survey 
Participants feedback: self-developed questionnaire </t>
    </r>
  </si>
  <si>
    <r>
      <rPr>
        <sz val="10"/>
        <color theme="5"/>
        <rFont val="Arial"/>
        <family val="2"/>
      </rPr>
      <t xml:space="preserve">Barriers &amp; Facilitators to implementation explicitly mentioned in study outcomes:
No
Implementation aspects explicitly mentioned in study outcomes:
No
</t>
    </r>
    <r>
      <rPr>
        <sz val="10"/>
        <color theme="1"/>
        <rFont val="Arial"/>
        <family val="2"/>
      </rPr>
      <t xml:space="preserve">
Self-efficacy, social support, self-management behaviours, and QoL
</t>
    </r>
    <r>
      <rPr>
        <sz val="10"/>
        <color theme="5"/>
        <rFont val="Arial"/>
        <family val="2"/>
      </rPr>
      <t>Participants feedback</t>
    </r>
    <r>
      <rPr>
        <sz val="10"/>
        <color theme="1"/>
        <rFont val="Arial"/>
        <family val="2"/>
      </rPr>
      <t xml:space="preserve"> on the impact of programme on their ability to manage diabetes, the preferences of different programme components, their experience in the peer-led activities and suggestions for future programmes.</t>
    </r>
  </si>
  <si>
    <t>Evaluation part of TEXT4DSM study, which aimed to evaluate the effectiveness of a mobile phone DSMS intervention on top of an existing diabetes self-management education (DSME) strategy</t>
  </si>
  <si>
    <r>
      <rPr>
        <sz val="10"/>
        <color theme="5"/>
        <rFont val="Arial"/>
        <family val="2"/>
      </rPr>
      <t xml:space="preserve">Barriers &amp; Facilitators to implementation explicitly mentioned in study outcomes:
Yes
Implementation aspects explicitly mentioned in study outcomes:
Yes
</t>
    </r>
    <r>
      <rPr>
        <sz val="10"/>
        <color theme="1"/>
        <rFont val="Arial"/>
        <family val="2"/>
      </rPr>
      <t xml:space="preserve">
to what degree was the originally planned mHealth intervention implemented and what was the intervention coverage among targeted diabetes patients? We also tried to answer the question of what factors enhanced or hampered the implementation:
intended # of SMSs/patient/mnth 
actual # of SMSs/patient/mnth
# SMSs successfully recorded to be sent out/month /phone number
 many telephone numbers were changed?
How many patients still have a phone after 12 mnths
How many patients remember having received SMSs?
How many SMSs do patients remember to have received?
# number of patients at start 
Frequency </t>
    </r>
  </si>
  <si>
    <r>
      <rPr>
        <sz val="10"/>
        <color theme="5"/>
        <rFont val="Arial"/>
        <family val="2"/>
      </rPr>
      <t>Mixed methods</t>
    </r>
    <r>
      <rPr>
        <sz val="10"/>
        <color theme="1"/>
        <rFont val="Arial"/>
        <family val="2"/>
      </rPr>
      <t xml:space="preserve">
Data collection:
- Technical reports created by the messaging software
- Questionaires 
- Interviews
- Project documents</t>
    </r>
  </si>
  <si>
    <t>RCT</t>
  </si>
  <si>
    <r>
      <rPr>
        <sz val="10"/>
        <color theme="5"/>
        <rFont val="Arial"/>
        <family val="2"/>
      </rPr>
      <t>Process evaluation</t>
    </r>
    <r>
      <rPr>
        <sz val="10"/>
        <color theme="1"/>
        <rFont val="Arial"/>
        <family val="2"/>
      </rPr>
      <t xml:space="preserve"> conducted as part of the RCT</t>
    </r>
  </si>
  <si>
    <r>
      <rPr>
        <sz val="10"/>
        <color theme="5"/>
        <rFont val="Arial"/>
        <family val="2"/>
      </rPr>
      <t>Barriers &amp; Facilitators to implementation explicitly mentioned in study outcomes:
No
Implementation aspects explicitly mentioned in study outcomes:
No
Impact outcomes</t>
    </r>
    <r>
      <rPr>
        <sz val="10"/>
        <color theme="1"/>
        <rFont val="Arial"/>
        <family val="2"/>
      </rPr>
      <t xml:space="preserve"> - clinical - primary outcome was DFU
</t>
    </r>
    <r>
      <rPr>
        <sz val="10"/>
        <color theme="5"/>
        <rFont val="Arial"/>
        <family val="2"/>
      </rPr>
      <t>Impact outcomes</t>
    </r>
    <r>
      <rPr>
        <sz val="10"/>
        <color theme="1"/>
        <rFont val="Arial"/>
        <family val="2"/>
      </rPr>
      <t xml:space="preserve"> - behavioural - secondary outcomes: adherence to daily temperature measurement, defined as the participants having recorded their temperature measurements in the logbook on ≥80% of days, and ≥1% reduction in HbA1c when comparing the 18-month with baseline values. Another outcome was alarm signs registered in the logbook.
additional pre-defined secondary outcomes: frequency of alarm signs reported to the study nurse(not analyzed because of their low frequency)
</t>
    </r>
    <r>
      <rPr>
        <sz val="10"/>
        <color theme="5"/>
        <rFont val="Arial"/>
        <family val="2"/>
      </rPr>
      <t>Process eval</t>
    </r>
    <r>
      <rPr>
        <sz val="10"/>
        <color theme="1"/>
        <rFont val="Arial"/>
        <family val="2"/>
      </rPr>
      <t>: dose-response analysis of SMS and voice messaging (if participants knew how to use the TempStatTM  ; # SMS and voice messages were delivered / received to study participants according to the automated system; if participants understood the messages; opinions from the participants about their preferences in SMS vs. voice messages.</t>
    </r>
  </si>
  <si>
    <r>
      <rPr>
        <sz val="10"/>
        <color theme="5"/>
        <rFont val="Arial"/>
        <family val="2"/>
      </rPr>
      <t>Mixed methods</t>
    </r>
    <r>
      <rPr>
        <sz val="10"/>
        <color theme="1"/>
        <rFont val="Arial"/>
        <family val="2"/>
      </rPr>
      <t xml:space="preserve">
Data collection:
- direct observation of participants 
- questionnaire (close &amp; open questions)
- logbook of temperature measurements
- Periodic assessments of the participants 
- blood sample </t>
    </r>
  </si>
  <si>
    <r>
      <t xml:space="preserve">This evaluation study is part of a Cluster Randomised </t>
    </r>
    <r>
      <rPr>
        <sz val="10"/>
        <rFont val="Arial"/>
        <family val="2"/>
      </rPr>
      <t>Feasilbility</t>
    </r>
    <r>
      <rPr>
        <sz val="10"/>
        <color theme="1"/>
        <rFont val="Arial"/>
        <family val="2"/>
      </rPr>
      <t xml:space="preserve"> Trial</t>
    </r>
  </si>
  <si>
    <r>
      <t>Evaluation of the components of the technology and processes, as well as effectiveness of the system, feedback on the technology and study implementation. In Tanzania, it was a</t>
    </r>
    <r>
      <rPr>
        <sz val="10"/>
        <rFont val="Arial"/>
        <family val="2"/>
      </rPr>
      <t xml:space="preserve"> pilot study</t>
    </r>
  </si>
  <si>
    <t>After 2008</t>
  </si>
  <si>
    <t>Upper or lower middle-income (depending on the time of the study)</t>
  </si>
  <si>
    <t>Pg 216. Available resources and leadership engagement - availability of the doctor for prescription renewal: an insufficient number of visits to the clinic by the rotating doctor increased the number of visits required to renew a prescription. The doctor was not available for the patient review as scheduled in 14% of cases. 
Pg 216. Lack of leadership engagement: the insufficient number of doctor visits limited clinical supervision available for nurses.</t>
  </si>
  <si>
    <r>
      <t xml:space="preserve">Note: For this review, we focus on specific delivery approaches / strategies that facilitate provision of </t>
    </r>
    <r>
      <rPr>
        <b/>
        <sz val="11"/>
        <color rgb="FFFF0000"/>
        <rFont val="Arial"/>
        <family val="2"/>
      </rPr>
      <t>remote care</t>
    </r>
    <r>
      <rPr>
        <sz val="11"/>
        <color rgb="FFFF0000"/>
        <rFont val="Arial"/>
        <family val="2"/>
      </rPr>
      <t xml:space="preserve">, i.e. </t>
    </r>
    <r>
      <rPr>
        <b/>
        <sz val="11"/>
        <color rgb="FFFF0000"/>
        <rFont val="Arial"/>
        <family val="2"/>
      </rPr>
      <t>that minimize physical attendance at the health care facility</t>
    </r>
  </si>
  <si>
    <t>Supplementary Material 3: Data Extraction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Calibri"/>
      <family val="2"/>
      <scheme val="minor"/>
    </font>
    <font>
      <b/>
      <sz val="11"/>
      <color theme="1"/>
      <name val="Arial"/>
      <family val="2"/>
    </font>
    <font>
      <sz val="11"/>
      <color theme="1"/>
      <name val="Arial"/>
      <family val="2"/>
    </font>
    <font>
      <sz val="10"/>
      <color theme="1"/>
      <name val="Arial"/>
      <family val="2"/>
    </font>
    <font>
      <b/>
      <sz val="10"/>
      <color theme="1"/>
      <name val="Arial"/>
      <family val="2"/>
    </font>
    <font>
      <b/>
      <sz val="12"/>
      <color theme="1"/>
      <name val="Arial"/>
      <family val="2"/>
    </font>
    <font>
      <sz val="9"/>
      <color theme="1"/>
      <name val="Arial"/>
      <family val="2"/>
    </font>
    <font>
      <i/>
      <sz val="10"/>
      <color theme="1"/>
      <name val="Arial"/>
      <family val="2"/>
    </font>
    <font>
      <sz val="11"/>
      <color rgb="FFFF0000"/>
      <name val="Arial"/>
      <family val="2"/>
    </font>
    <font>
      <b/>
      <sz val="11"/>
      <color rgb="FFFF0000"/>
      <name val="Arial"/>
      <family val="2"/>
    </font>
    <font>
      <u/>
      <sz val="12"/>
      <color theme="10"/>
      <name val="Calibri"/>
      <family val="2"/>
      <scheme val="minor"/>
    </font>
    <font>
      <sz val="10"/>
      <color rgb="FFFF0000"/>
      <name val="Arial"/>
      <family val="2"/>
    </font>
    <font>
      <sz val="10"/>
      <name val="Arial"/>
      <family val="2"/>
    </font>
    <font>
      <sz val="10"/>
      <color theme="1"/>
      <name val="Arial"/>
      <family val="2"/>
    </font>
    <font>
      <sz val="12"/>
      <color theme="1"/>
      <name val="Calibri"/>
      <family val="2"/>
    </font>
    <font>
      <u/>
      <sz val="10"/>
      <color theme="1"/>
      <name val="Arial"/>
      <family val="2"/>
    </font>
    <font>
      <u/>
      <sz val="10"/>
      <color rgb="FF1155CC"/>
      <name val="Arial"/>
      <family val="2"/>
    </font>
    <font>
      <sz val="12"/>
      <name val="Calibri"/>
      <family val="2"/>
    </font>
    <font>
      <u/>
      <sz val="10"/>
      <name val="Arial"/>
      <family val="2"/>
    </font>
    <font>
      <sz val="10"/>
      <color rgb="FF131413"/>
      <name val="Arial"/>
      <family val="2"/>
    </font>
    <font>
      <sz val="10"/>
      <color rgb="FF00B050"/>
      <name val="Arial"/>
      <family val="2"/>
    </font>
    <font>
      <sz val="10"/>
      <color theme="4"/>
      <name val="Arial"/>
      <family val="2"/>
    </font>
    <font>
      <i/>
      <sz val="10"/>
      <color theme="5"/>
      <name val="Arial"/>
      <family val="2"/>
    </font>
    <font>
      <sz val="10"/>
      <color theme="5"/>
      <name val="Arial"/>
      <family val="2"/>
    </font>
  </fonts>
  <fills count="15">
    <fill>
      <patternFill patternType="none"/>
    </fill>
    <fill>
      <patternFill patternType="gray125"/>
    </fill>
    <fill>
      <patternFill patternType="solid">
        <fgColor theme="7" tint="0.79998168889431442"/>
        <bgColor indexed="64"/>
      </patternFill>
    </fill>
    <fill>
      <patternFill patternType="solid">
        <fgColor theme="7" tint="0.59999389629810485"/>
        <bgColor indexed="64"/>
      </patternFill>
    </fill>
    <fill>
      <patternFill patternType="solid">
        <fgColor rgb="FFFFFF00"/>
        <bgColor indexed="64"/>
      </patternFill>
    </fill>
    <fill>
      <patternFill patternType="solid">
        <fgColor rgb="FF00B0F0"/>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8" tint="-0.249977111117893"/>
        <bgColor indexed="64"/>
      </patternFill>
    </fill>
    <fill>
      <patternFill patternType="solid">
        <fgColor theme="8"/>
        <bgColor indexed="64"/>
      </patternFill>
    </fill>
    <fill>
      <patternFill patternType="solid">
        <fgColor theme="5"/>
        <bgColor indexed="64"/>
      </patternFill>
    </fill>
    <fill>
      <patternFill patternType="solid">
        <fgColor theme="0" tint="-0.14999847407452621"/>
        <bgColor indexed="64"/>
      </patternFill>
    </fill>
    <fill>
      <patternFill patternType="solid">
        <fgColor rgb="FF54AD23"/>
        <bgColor indexed="64"/>
      </patternFill>
    </fill>
    <fill>
      <patternFill patternType="solid">
        <fgColor theme="0"/>
        <bgColor indexed="64"/>
      </patternFill>
    </fill>
  </fills>
  <borders count="1">
    <border>
      <left/>
      <right/>
      <top/>
      <bottom/>
      <diagonal/>
    </border>
  </borders>
  <cellStyleXfs count="2">
    <xf numFmtId="0" fontId="0" fillId="0" borderId="0"/>
    <xf numFmtId="0" fontId="10" fillId="0" borderId="0" applyNumberFormat="0" applyFill="0" applyBorder="0" applyAlignment="0" applyProtection="0"/>
  </cellStyleXfs>
  <cellXfs count="117">
    <xf numFmtId="0" fontId="0" fillId="0" borderId="0" xfId="0"/>
    <xf numFmtId="0" fontId="2" fillId="0" borderId="0" xfId="0" applyFont="1"/>
    <xf numFmtId="0" fontId="2" fillId="4" borderId="0" xfId="0" applyFont="1" applyFill="1"/>
    <xf numFmtId="0" fontId="3" fillId="0" borderId="0" xfId="0" applyFont="1"/>
    <xf numFmtId="0" fontId="4" fillId="5" borderId="0" xfId="0" applyFont="1" applyFill="1" applyAlignment="1">
      <alignment vertical="center" wrapText="1"/>
    </xf>
    <xf numFmtId="0" fontId="4" fillId="5" borderId="0" xfId="0" applyFont="1" applyFill="1" applyAlignment="1">
      <alignment horizontal="left" vertical="center" wrapText="1"/>
    </xf>
    <xf numFmtId="0" fontId="4" fillId="5" borderId="0" xfId="0" applyFont="1" applyFill="1"/>
    <xf numFmtId="0" fontId="3" fillId="6" borderId="0" xfId="0" applyFont="1" applyFill="1" applyAlignment="1">
      <alignment horizontal="left" vertical="center" wrapText="1"/>
    </xf>
    <xf numFmtId="0" fontId="3" fillId="7" borderId="0" xfId="0" applyFont="1" applyFill="1" applyAlignment="1">
      <alignment horizontal="left" vertical="center" wrapText="1"/>
    </xf>
    <xf numFmtId="0" fontId="3" fillId="8" borderId="0" xfId="0" applyFont="1" applyFill="1" applyAlignment="1">
      <alignment horizontal="left" vertical="center" wrapText="1"/>
    </xf>
    <xf numFmtId="0" fontId="3" fillId="10" borderId="0" xfId="0" applyFont="1" applyFill="1" applyAlignment="1">
      <alignment horizontal="left" vertical="center" wrapText="1"/>
    </xf>
    <xf numFmtId="0" fontId="3" fillId="9" borderId="0" xfId="0" applyFont="1" applyFill="1" applyAlignment="1">
      <alignment horizontal="left" vertical="center" wrapText="1"/>
    </xf>
    <xf numFmtId="0" fontId="3" fillId="9" borderId="0" xfId="0" applyFont="1" applyFill="1" applyAlignment="1">
      <alignment horizontal="left"/>
    </xf>
    <xf numFmtId="0" fontId="3" fillId="11" borderId="0" xfId="0" applyFont="1" applyFill="1" applyAlignment="1">
      <alignment horizontal="left"/>
    </xf>
    <xf numFmtId="0" fontId="3" fillId="0" borderId="0" xfId="0" applyFont="1" applyAlignment="1">
      <alignment horizontal="center"/>
    </xf>
    <xf numFmtId="0" fontId="3" fillId="0" borderId="0" xfId="0" applyFont="1" applyAlignment="1">
      <alignment wrapText="1"/>
    </xf>
    <xf numFmtId="0" fontId="4" fillId="4" borderId="0" xfId="0" applyFont="1" applyFill="1" applyAlignment="1">
      <alignment vertical="center" wrapText="1"/>
    </xf>
    <xf numFmtId="0" fontId="4" fillId="4" borderId="0" xfId="0" applyFont="1" applyFill="1" applyAlignment="1">
      <alignment horizontal="left" vertical="center" wrapText="1"/>
    </xf>
    <xf numFmtId="0" fontId="4" fillId="4" borderId="0" xfId="0" applyFont="1" applyFill="1"/>
    <xf numFmtId="0" fontId="4" fillId="4" borderId="0" xfId="0" applyFont="1" applyFill="1" applyAlignment="1">
      <alignment vertical="center"/>
    </xf>
    <xf numFmtId="0" fontId="3" fillId="9" borderId="0" xfId="0" applyFont="1" applyFill="1" applyAlignment="1">
      <alignment horizontal="left" wrapText="1"/>
    </xf>
    <xf numFmtId="0" fontId="3" fillId="6" borderId="0" xfId="0" applyFont="1" applyFill="1" applyAlignment="1">
      <alignment horizontal="left" wrapText="1"/>
    </xf>
    <xf numFmtId="0" fontId="3" fillId="7" borderId="0" xfId="0" applyFont="1" applyFill="1" applyAlignment="1">
      <alignment horizontal="left" wrapText="1"/>
    </xf>
    <xf numFmtId="0" fontId="3" fillId="8" borderId="0" xfId="0" applyFont="1" applyFill="1" applyAlignment="1">
      <alignment horizontal="left" wrapText="1"/>
    </xf>
    <xf numFmtId="0" fontId="3" fillId="10" borderId="0" xfId="0" applyFont="1" applyFill="1" applyAlignment="1">
      <alignment horizontal="left" wrapText="1"/>
    </xf>
    <xf numFmtId="0" fontId="3" fillId="11" borderId="0" xfId="0" applyFont="1" applyFill="1" applyAlignment="1">
      <alignment horizontal="left" wrapText="1"/>
    </xf>
    <xf numFmtId="0" fontId="4" fillId="2" borderId="0" xfId="0" applyFont="1" applyFill="1" applyAlignment="1">
      <alignment wrapText="1"/>
    </xf>
    <xf numFmtId="0" fontId="3" fillId="2" borderId="0" xfId="0" applyFont="1" applyFill="1" applyAlignment="1">
      <alignment wrapText="1"/>
    </xf>
    <xf numFmtId="0" fontId="3" fillId="3" borderId="0" xfId="0" applyFont="1" applyFill="1" applyAlignment="1">
      <alignment wrapText="1"/>
    </xf>
    <xf numFmtId="0" fontId="3" fillId="2" borderId="0" xfId="0" applyFont="1" applyFill="1" applyAlignment="1">
      <alignment horizontal="center" wrapText="1"/>
    </xf>
    <xf numFmtId="0" fontId="3" fillId="2" borderId="0" xfId="0" applyFont="1" applyFill="1" applyAlignment="1">
      <alignment horizontal="left" wrapText="1"/>
    </xf>
    <xf numFmtId="0" fontId="4" fillId="4" borderId="0" xfId="0" applyFont="1" applyFill="1" applyAlignment="1">
      <alignment horizontal="center" wrapText="1"/>
    </xf>
    <xf numFmtId="0" fontId="1" fillId="0" borderId="0" xfId="0" applyFont="1" applyAlignment="1">
      <alignment horizontal="left" vertical="center" wrapText="1"/>
    </xf>
    <xf numFmtId="0" fontId="1" fillId="4" borderId="0" xfId="0" applyFont="1" applyFill="1" applyAlignment="1">
      <alignment vertical="center"/>
    </xf>
    <xf numFmtId="0" fontId="1" fillId="4" borderId="0" xfId="0" applyFont="1" applyFill="1" applyAlignment="1">
      <alignment horizontal="left" vertical="center" wrapText="1"/>
    </xf>
    <xf numFmtId="0" fontId="2" fillId="0" borderId="0" xfId="0" applyFont="1" applyAlignment="1">
      <alignment horizontal="left" vertical="center" wrapText="1"/>
    </xf>
    <xf numFmtId="0" fontId="2" fillId="0" borderId="0" xfId="0" applyFont="1" applyAlignment="1">
      <alignment vertical="center"/>
    </xf>
    <xf numFmtId="0" fontId="2" fillId="0" borderId="0" xfId="0" applyFont="1" applyAlignment="1">
      <alignment vertical="center" wrapText="1"/>
    </xf>
    <xf numFmtId="0" fontId="3" fillId="8" borderId="0" xfId="0" applyFont="1" applyFill="1" applyAlignment="1">
      <alignment horizontal="left" vertical="center" wrapText="1" indent="1"/>
    </xf>
    <xf numFmtId="0" fontId="3" fillId="9" borderId="0" xfId="0" applyFont="1" applyFill="1" applyAlignment="1">
      <alignment horizontal="left" indent="1"/>
    </xf>
    <xf numFmtId="0" fontId="4" fillId="4" borderId="0" xfId="0" applyFont="1" applyFill="1" applyAlignment="1">
      <alignment horizontal="center" vertical="center" wrapText="1"/>
    </xf>
    <xf numFmtId="0" fontId="3" fillId="2" borderId="0" xfId="0" applyFont="1" applyFill="1"/>
    <xf numFmtId="0" fontId="3" fillId="0" borderId="0" xfId="0" applyFont="1" applyFill="1"/>
    <xf numFmtId="0" fontId="3" fillId="3" borderId="0" xfId="0" applyFont="1" applyFill="1"/>
    <xf numFmtId="0" fontId="4" fillId="2" borderId="0" xfId="0" applyFont="1" applyFill="1" applyAlignment="1">
      <alignment horizontal="left" vertical="center" wrapText="1"/>
    </xf>
    <xf numFmtId="0" fontId="1" fillId="2" borderId="0" xfId="0" applyFont="1" applyFill="1" applyAlignment="1">
      <alignment horizontal="center" vertical="center"/>
    </xf>
    <xf numFmtId="14" fontId="3" fillId="0" borderId="0" xfId="0" applyNumberFormat="1" applyFont="1"/>
    <xf numFmtId="0" fontId="3" fillId="0" borderId="0" xfId="0" applyFont="1" applyAlignment="1">
      <alignment horizontal="left" wrapText="1"/>
    </xf>
    <xf numFmtId="0" fontId="8" fillId="0" borderId="0" xfId="0" applyFont="1" applyAlignment="1">
      <alignment vertical="center"/>
    </xf>
    <xf numFmtId="0" fontId="3" fillId="0" borderId="0" xfId="0" applyFont="1" applyAlignment="1"/>
    <xf numFmtId="0" fontId="2" fillId="0" borderId="0" xfId="0" applyFont="1" applyAlignment="1">
      <alignment wrapText="1"/>
    </xf>
    <xf numFmtId="14" fontId="3" fillId="0" borderId="0" xfId="0" applyNumberFormat="1" applyFont="1" applyAlignment="1">
      <alignment wrapText="1"/>
    </xf>
    <xf numFmtId="0" fontId="3" fillId="0" borderId="0" xfId="0" applyFont="1" applyAlignment="1">
      <alignment horizontal="right" wrapText="1"/>
    </xf>
    <xf numFmtId="0" fontId="3" fillId="2" borderId="0" xfId="0" applyFont="1" applyFill="1" applyAlignment="1"/>
    <xf numFmtId="0" fontId="10" fillId="0" borderId="0" xfId="1" applyAlignment="1"/>
    <xf numFmtId="0" fontId="1" fillId="2" borderId="0" xfId="0" applyFont="1" applyFill="1" applyAlignment="1">
      <alignment vertical="center" wrapText="1"/>
    </xf>
    <xf numFmtId="0" fontId="2" fillId="4" borderId="0" xfId="0" applyFont="1" applyFill="1" applyAlignment="1">
      <alignment wrapText="1"/>
    </xf>
    <xf numFmtId="0" fontId="4" fillId="2" borderId="0" xfId="0" applyFont="1" applyFill="1" applyAlignment="1">
      <alignment horizontal="center" wrapText="1"/>
    </xf>
    <xf numFmtId="0" fontId="4" fillId="0" borderId="0" xfId="0" applyFont="1" applyAlignment="1">
      <alignment horizontal="center" wrapText="1"/>
    </xf>
    <xf numFmtId="0" fontId="4" fillId="0" borderId="0" xfId="0" applyFont="1" applyAlignment="1">
      <alignment horizontal="center"/>
    </xf>
    <xf numFmtId="0" fontId="11" fillId="0" borderId="0" xfId="0" applyFont="1" applyAlignment="1">
      <alignment wrapText="1"/>
    </xf>
    <xf numFmtId="0" fontId="13" fillId="0" borderId="0" xfId="0" applyFont="1" applyAlignment="1">
      <alignment wrapText="1"/>
    </xf>
    <xf numFmtId="0" fontId="14" fillId="0" borderId="0" xfId="0" applyFont="1" applyAlignment="1">
      <alignment wrapText="1"/>
    </xf>
    <xf numFmtId="0" fontId="15" fillId="0" borderId="0" xfId="0" applyFont="1"/>
    <xf numFmtId="0" fontId="16" fillId="0" borderId="0" xfId="0" applyFont="1"/>
    <xf numFmtId="0" fontId="12" fillId="0" borderId="0" xfId="0" applyFont="1" applyAlignment="1">
      <alignment wrapText="1"/>
    </xf>
    <xf numFmtId="0" fontId="14" fillId="0" borderId="0" xfId="0" applyFont="1"/>
    <xf numFmtId="0" fontId="19" fillId="0" borderId="0" xfId="0" applyFont="1"/>
    <xf numFmtId="0" fontId="1" fillId="3" borderId="0" xfId="0" applyFont="1" applyFill="1" applyAlignment="1">
      <alignment horizontal="center" vertical="center" wrapText="1"/>
    </xf>
    <xf numFmtId="0" fontId="3" fillId="4" borderId="0" xfId="0" applyFont="1" applyFill="1" applyAlignment="1">
      <alignment wrapText="1"/>
    </xf>
    <xf numFmtId="0" fontId="3" fillId="0" borderId="0" xfId="0" applyFont="1" applyFill="1" applyAlignment="1">
      <alignment wrapText="1"/>
    </xf>
    <xf numFmtId="14" fontId="3" fillId="12" borderId="0" xfId="0" applyNumberFormat="1" applyFont="1" applyFill="1" applyAlignment="1">
      <alignment wrapText="1"/>
    </xf>
    <xf numFmtId="0" fontId="4" fillId="12" borderId="0" xfId="0" applyFont="1" applyFill="1" applyAlignment="1">
      <alignment horizontal="center" wrapText="1"/>
    </xf>
    <xf numFmtId="0" fontId="3" fillId="12" borderId="0" xfId="0" applyFont="1" applyFill="1" applyAlignment="1">
      <alignment horizontal="left" wrapText="1"/>
    </xf>
    <xf numFmtId="0" fontId="3" fillId="12" borderId="0" xfId="0" applyFont="1" applyFill="1" applyAlignment="1">
      <alignment wrapText="1"/>
    </xf>
    <xf numFmtId="0" fontId="12" fillId="12" borderId="0" xfId="0" applyFont="1" applyFill="1" applyAlignment="1">
      <alignment wrapText="1"/>
    </xf>
    <xf numFmtId="0" fontId="17" fillId="12" borderId="0" xfId="0" applyFont="1" applyFill="1" applyAlignment="1">
      <alignment wrapText="1"/>
    </xf>
    <xf numFmtId="0" fontId="18" fillId="12" borderId="0" xfId="0" applyFont="1" applyFill="1"/>
    <xf numFmtId="0" fontId="11" fillId="12" borderId="0" xfId="0" applyFont="1" applyFill="1" applyAlignment="1">
      <alignment wrapText="1"/>
    </xf>
    <xf numFmtId="0" fontId="3" fillId="12" borderId="0" xfId="0" applyFont="1" applyFill="1" applyAlignment="1"/>
    <xf numFmtId="14" fontId="3" fillId="12" borderId="0" xfId="0" applyNumberFormat="1" applyFont="1" applyFill="1"/>
    <xf numFmtId="0" fontId="4" fillId="12" borderId="0" xfId="0" applyFont="1" applyFill="1" applyAlignment="1">
      <alignment horizontal="center"/>
    </xf>
    <xf numFmtId="0" fontId="3" fillId="12" borderId="0" xfId="0" applyFont="1" applyFill="1"/>
    <xf numFmtId="0" fontId="4" fillId="0" borderId="0" xfId="0" applyFont="1" applyFill="1" applyAlignment="1">
      <alignment horizontal="center" wrapText="1"/>
    </xf>
    <xf numFmtId="0" fontId="3" fillId="0" borderId="0" xfId="0" applyFont="1" applyFill="1" applyAlignment="1">
      <alignment horizontal="left" wrapText="1"/>
    </xf>
    <xf numFmtId="0" fontId="1" fillId="2" borderId="0" xfId="0" applyFont="1" applyFill="1" applyAlignment="1">
      <alignment horizontal="left" vertical="center" wrapText="1"/>
    </xf>
    <xf numFmtId="0" fontId="4" fillId="0" borderId="0" xfId="0" applyFont="1" applyFill="1" applyAlignment="1">
      <alignment horizontal="center"/>
    </xf>
    <xf numFmtId="0" fontId="4" fillId="13" borderId="0" xfId="0" applyFont="1" applyFill="1" applyAlignment="1">
      <alignment horizontal="center"/>
    </xf>
    <xf numFmtId="0" fontId="4" fillId="13" borderId="0" xfId="0" applyFont="1" applyFill="1" applyAlignment="1">
      <alignment horizontal="center" wrapText="1"/>
    </xf>
    <xf numFmtId="0" fontId="3" fillId="14" borderId="0" xfId="0" applyFont="1" applyFill="1"/>
    <xf numFmtId="0" fontId="4" fillId="14" borderId="0" xfId="0" applyFont="1" applyFill="1" applyAlignment="1">
      <alignment horizontal="center"/>
    </xf>
    <xf numFmtId="0" fontId="3" fillId="14" borderId="0" xfId="0" applyFont="1" applyFill="1" applyAlignment="1">
      <alignment horizontal="left" wrapText="1"/>
    </xf>
    <xf numFmtId="0" fontId="23" fillId="0" borderId="0" xfId="0" applyFont="1" applyAlignment="1">
      <alignment wrapText="1"/>
    </xf>
    <xf numFmtId="0" fontId="4" fillId="2" borderId="0" xfId="0" applyFont="1" applyFill="1" applyAlignment="1">
      <alignment horizontal="left" vertical="center" wrapText="1"/>
    </xf>
    <xf numFmtId="0" fontId="4" fillId="3" borderId="0" xfId="0" applyFont="1" applyFill="1" applyAlignment="1">
      <alignment horizontal="left" vertical="center" wrapText="1"/>
    </xf>
    <xf numFmtId="0" fontId="4" fillId="11" borderId="0" xfId="0" applyFont="1" applyFill="1" applyAlignment="1">
      <alignment vertical="center" wrapText="1"/>
    </xf>
    <xf numFmtId="0" fontId="4" fillId="6" borderId="0" xfId="0" applyFont="1" applyFill="1" applyAlignment="1">
      <alignment vertical="center" wrapText="1"/>
    </xf>
    <xf numFmtId="0" fontId="4" fillId="7" borderId="0" xfId="0" applyFont="1" applyFill="1" applyAlignment="1">
      <alignment vertical="center" wrapText="1"/>
    </xf>
    <xf numFmtId="0" fontId="4" fillId="8" borderId="0" xfId="0" applyFont="1" applyFill="1" applyAlignment="1">
      <alignment vertical="center" wrapText="1"/>
    </xf>
    <xf numFmtId="0" fontId="4" fillId="10" borderId="0" xfId="0" applyFont="1" applyFill="1" applyAlignment="1">
      <alignment vertical="center" wrapText="1"/>
    </xf>
    <xf numFmtId="0" fontId="4" fillId="9" borderId="0" xfId="0" applyFont="1" applyFill="1" applyAlignment="1">
      <alignment vertical="center" wrapText="1"/>
    </xf>
    <xf numFmtId="0" fontId="1" fillId="2" borderId="0" xfId="0" applyFont="1" applyFill="1" applyAlignment="1">
      <alignment horizontal="center" vertical="center" wrapText="1"/>
    </xf>
    <xf numFmtId="0" fontId="1" fillId="3" borderId="0" xfId="0" applyFont="1" applyFill="1" applyAlignment="1">
      <alignment horizontal="center" vertical="center" wrapText="1"/>
    </xf>
    <xf numFmtId="0" fontId="5" fillId="11" borderId="0" xfId="0" applyFont="1" applyFill="1" applyAlignment="1">
      <alignment horizontal="center" vertical="center"/>
    </xf>
    <xf numFmtId="0" fontId="1" fillId="2" borderId="0" xfId="0" applyFont="1" applyFill="1" applyAlignment="1">
      <alignment horizontal="center" vertical="center"/>
    </xf>
    <xf numFmtId="0" fontId="5" fillId="6" borderId="0" xfId="0" applyFont="1" applyFill="1" applyAlignment="1">
      <alignment horizontal="center" vertical="center"/>
    </xf>
    <xf numFmtId="0" fontId="5" fillId="7" borderId="0" xfId="0" applyFont="1" applyFill="1" applyAlignment="1">
      <alignment horizontal="center" vertical="center"/>
    </xf>
    <xf numFmtId="0" fontId="5" fillId="8" borderId="0" xfId="0" applyFont="1" applyFill="1" applyAlignment="1">
      <alignment horizontal="center"/>
    </xf>
    <xf numFmtId="0" fontId="5" fillId="10" borderId="0" xfId="0" applyFont="1" applyFill="1" applyAlignment="1">
      <alignment horizontal="center"/>
    </xf>
    <xf numFmtId="0" fontId="5" fillId="9" borderId="0" xfId="0" applyFont="1" applyFill="1" applyAlignment="1">
      <alignment horizontal="center" vertical="center"/>
    </xf>
    <xf numFmtId="0" fontId="5" fillId="11" borderId="0" xfId="0" applyFont="1" applyFill="1" applyAlignment="1">
      <alignment horizontal="center" vertical="center" wrapText="1"/>
    </xf>
    <xf numFmtId="0" fontId="5" fillId="6" borderId="0" xfId="0" applyFont="1" applyFill="1" applyAlignment="1">
      <alignment horizontal="center" vertical="center" wrapText="1"/>
    </xf>
    <xf numFmtId="0" fontId="5" fillId="7" borderId="0" xfId="0" applyFont="1" applyFill="1" applyAlignment="1">
      <alignment horizontal="center" vertical="center" wrapText="1"/>
    </xf>
    <xf numFmtId="0" fontId="5" fillId="8" borderId="0" xfId="0" applyFont="1" applyFill="1" applyAlignment="1">
      <alignment horizontal="center" wrapText="1"/>
    </xf>
    <xf numFmtId="0" fontId="5" fillId="10" borderId="0" xfId="0" applyFont="1" applyFill="1" applyAlignment="1">
      <alignment horizontal="center" wrapText="1"/>
    </xf>
    <xf numFmtId="0" fontId="5" fillId="9" borderId="0" xfId="0" applyFont="1" applyFill="1" applyAlignment="1">
      <alignment horizontal="center" vertical="center" wrapText="1"/>
    </xf>
    <xf numFmtId="0" fontId="1" fillId="0" borderId="0" xfId="0" applyFont="1"/>
  </cellXfs>
  <cellStyles count="2">
    <cellStyle name="Hyperlink" xfId="1" builtinId="8"/>
    <cellStyle name="Normal" xfId="0" builtinId="0"/>
  </cellStyles>
  <dxfs count="4">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1"/>
        <color theme="1"/>
        <name val="Arial"/>
        <family val="2"/>
        <scheme val="none"/>
      </font>
      <alignment horizontal="left" vertical="center" textRotation="0" wrapText="1" indent="0" justifyLastLine="0" shrinkToFit="0" readingOrder="0"/>
    </dxf>
    <dxf>
      <font>
        <b/>
        <i val="0"/>
        <strike val="0"/>
        <condense val="0"/>
        <extend val="0"/>
        <outline val="0"/>
        <shadow val="0"/>
        <u val="none"/>
        <vertAlign val="baseline"/>
        <sz val="11"/>
        <color theme="1"/>
        <name val="Arial"/>
        <family val="2"/>
        <scheme val="none"/>
      </font>
      <alignment horizontal="left" vertical="center" textRotation="0" wrapText="1" indent="0" justifyLastLine="0" shrinkToFit="0" readingOrder="0"/>
    </dxf>
  </dxfs>
  <tableStyles count="0" defaultTableStyle="TableStyleMedium2" defaultPivotStyle="PivotStyleLight16"/>
  <colors>
    <mruColors>
      <color rgb="FF54AD23"/>
      <color rgb="FF408A1B"/>
      <color rgb="FF80C05E"/>
      <color rgb="FF4A9C1F"/>
      <color rgb="FF9CC08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4.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3.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0BD609F-810D-EB4E-9636-679006D0E9EE}" name="Table1" displayName="Table1" ref="A1:D6" totalsRowShown="0">
  <autoFilter ref="A1:D6" xr:uid="{8F125381-1A5F-6F40-BCA9-7746973AD6BF}"/>
  <tableColumns count="4">
    <tableColumn id="1" xr3:uid="{383AE15A-7351-A847-BC66-0BD0F51AAF27}" name="Category" dataDxfId="3"/>
    <tableColumn id="2" xr3:uid="{7972B7EC-BEB3-7244-A7B0-9D8F1B9DA6F5}" name="Definition" dataDxfId="2"/>
    <tableColumn id="3" xr3:uid="{A3550C2A-2CF6-2A40-8992-789E89921104}" name="Examples" dataDxfId="1"/>
    <tableColumn id="4" xr3:uid="{DD15F3E5-2EB0-8341-8D41-F500E7DB05D9}" name="Notes (after data extraction)" dataDxfId="0"/>
  </tableColumns>
  <tableStyleInfo name="TableStyleLight1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O4" dT="2021-05-11T15:25:49.46" personId="{00000000-0000-0000-0000-000000000000}" id="{7C21994A-BFD6-544B-BF1C-0AA2CB80F12A}">
    <text>To be moved to another construct (none of the CFIR ones fit with those broader contextual factors)?</text>
  </threadedComment>
  <threadedComment ref="O8" dT="2021-05-12T09:14:44.60" personId="{00000000-0000-0000-0000-000000000000}" id="{DB5267DC-937A-BE43-B908-AB9A21D3A4D4}">
    <text>Contextual information that should maybe go somewhere else? (Broader contextual factors?)</text>
  </threadedComment>
  <threadedComment ref="O11" dT="2021-05-26T08:32:53.32" personId="{00000000-0000-0000-0000-000000000000}" id="{50BE79BC-E42D-884D-BBB7-12149C7E8FF0}">
    <text>Contextual information that should maybe go somewhere else? (Broader contextual factors?)</text>
  </threadedComment>
  <threadedComment ref="O14" dT="2021-05-26T09:25:46.52" personId="{00000000-0000-0000-0000-000000000000}" id="{F0E66216-415C-E946-B71A-B785E89BC024}">
    <text>Uptake of the intervention depends on context/setting?
No specific construct for this</text>
  </threadedComment>
  <threadedComment ref="O17" dT="2021-05-24T09:05:37.73" personId="{00000000-0000-0000-0000-000000000000}" id="{8FB3D6E2-0A01-7E46-A5C3-FD48689E57E4}">
    <text>Outer setting but no right constructs for technical issues (not necessarily related to the design of the technology). To be added??</text>
  </threadedComment>
  <threadedComment ref="P17" dT="2021-06-02T07:13:31.71" personId="{00000000-0000-0000-0000-000000000000}" id="{F0684D38-EC36-5745-BA7B-497D3736B67D}">
    <text>This is more related to the DSME component of the intervention rather than the E-health one. So not reported here - might be reported under community-based strategy?</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8" Type="http://schemas.openxmlformats.org/officeDocument/2006/relationships/hyperlink" Target="https://www.ncbi.nlm.nih.gov/pmc/articles/PMC4125371/" TargetMode="External"/><Relationship Id="rId3" Type="http://schemas.openxmlformats.org/officeDocument/2006/relationships/hyperlink" Target="https://bmchealthservres.biomedcentral.com/articles/10.1186/s12913-016-1968-3" TargetMode="External"/><Relationship Id="rId7" Type="http://schemas.openxmlformats.org/officeDocument/2006/relationships/hyperlink" Target="http://www.liebertpub.com/" TargetMode="External"/><Relationship Id="rId12" Type="http://schemas.openxmlformats.org/officeDocument/2006/relationships/vmlDrawing" Target="../drawings/vmlDrawing1.vml"/><Relationship Id="rId2" Type="http://schemas.openxmlformats.org/officeDocument/2006/relationships/hyperlink" Target="http://www.clinicaltrials.gov/" TargetMode="External"/><Relationship Id="rId1" Type="http://schemas.openxmlformats.org/officeDocument/2006/relationships/hyperlink" Target="https://www.ncbi.nlm.nih.gov/pmc/articles/PMC5400067/pdf/czw118.pdf" TargetMode="External"/><Relationship Id="rId6" Type="http://schemas.openxmlformats.org/officeDocument/2006/relationships/hyperlink" Target="https://bmcpublichealth.biomedcentral.com/articles/10.1186/s12889-015-2361-6" TargetMode="External"/><Relationship Id="rId11" Type="http://schemas.openxmlformats.org/officeDocument/2006/relationships/hyperlink" Target="https://europepmc.org/article/med/22145503" TargetMode="External"/><Relationship Id="rId5" Type="http://schemas.openxmlformats.org/officeDocument/2006/relationships/hyperlink" Target="http://openmrs.org/" TargetMode="External"/><Relationship Id="rId10" Type="http://schemas.openxmlformats.org/officeDocument/2006/relationships/hyperlink" Target="https://doi.org/10.1136/bmjopen-2016-013282" TargetMode="External"/><Relationship Id="rId4" Type="http://schemas.openxmlformats.org/officeDocument/2006/relationships/hyperlink" Target="https://www.healthaffairs.org/doi/10.1377/hlthaff.2011.0914" TargetMode="External"/><Relationship Id="rId9" Type="http://schemas.openxmlformats.org/officeDocument/2006/relationships/hyperlink" Target="http://links.lww.com/HJH/A638," TargetMode="Externa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F7BD38-C183-F94F-B82A-DA6F2AD749AF}">
  <dimension ref="A1:D75"/>
  <sheetViews>
    <sheetView tabSelected="1" workbookViewId="0">
      <selection activeCell="B3" sqref="B3"/>
    </sheetView>
  </sheetViews>
  <sheetFormatPr defaultColWidth="10.83203125" defaultRowHeight="14" x14ac:dyDescent="0.3"/>
  <cols>
    <col min="1" max="1" width="20.1640625" style="1" customWidth="1"/>
    <col min="2" max="2" width="46" style="1" bestFit="1" customWidth="1"/>
    <col min="3" max="3" width="76.1640625" style="1" customWidth="1"/>
    <col min="4" max="4" width="43.33203125" style="1" customWidth="1"/>
    <col min="5" max="16384" width="10.83203125" style="1"/>
  </cols>
  <sheetData>
    <row r="1" spans="1:4" x14ac:dyDescent="0.3">
      <c r="A1" s="116" t="s">
        <v>952</v>
      </c>
    </row>
    <row r="2" spans="1:4" x14ac:dyDescent="0.3">
      <c r="A2" s="40" t="s">
        <v>0</v>
      </c>
      <c r="B2" s="18" t="s">
        <v>1</v>
      </c>
      <c r="C2" s="18" t="s">
        <v>2</v>
      </c>
      <c r="D2" s="18" t="s">
        <v>3</v>
      </c>
    </row>
    <row r="3" spans="1:4" x14ac:dyDescent="0.3">
      <c r="A3" s="93" t="s">
        <v>4</v>
      </c>
      <c r="B3" s="41" t="s">
        <v>5</v>
      </c>
      <c r="C3" s="3" t="s">
        <v>15</v>
      </c>
      <c r="D3" s="3"/>
    </row>
    <row r="4" spans="1:4" x14ac:dyDescent="0.3">
      <c r="A4" s="93"/>
      <c r="B4" s="41" t="s">
        <v>95</v>
      </c>
      <c r="C4" s="3" t="s">
        <v>16</v>
      </c>
      <c r="D4" s="3" t="s">
        <v>148</v>
      </c>
    </row>
    <row r="5" spans="1:4" x14ac:dyDescent="0.3">
      <c r="A5" s="93"/>
      <c r="B5" s="41" t="s">
        <v>512</v>
      </c>
      <c r="C5" s="42" t="s">
        <v>511</v>
      </c>
      <c r="D5" s="3" t="s">
        <v>168</v>
      </c>
    </row>
    <row r="6" spans="1:4" x14ac:dyDescent="0.3">
      <c r="A6" s="93"/>
      <c r="B6" s="41" t="s">
        <v>513</v>
      </c>
      <c r="C6" s="42" t="s">
        <v>169</v>
      </c>
      <c r="D6" s="3" t="s">
        <v>168</v>
      </c>
    </row>
    <row r="7" spans="1:4" x14ac:dyDescent="0.3">
      <c r="A7" s="93"/>
      <c r="B7" s="41" t="s">
        <v>515</v>
      </c>
      <c r="C7" s="3" t="s">
        <v>170</v>
      </c>
      <c r="D7" s="3"/>
    </row>
    <row r="8" spans="1:4" x14ac:dyDescent="0.3">
      <c r="A8" s="93"/>
      <c r="B8" s="41" t="s">
        <v>6</v>
      </c>
      <c r="C8" s="3" t="s">
        <v>17</v>
      </c>
      <c r="D8" s="3"/>
    </row>
    <row r="9" spans="1:4" x14ac:dyDescent="0.3">
      <c r="A9" s="93"/>
      <c r="B9" s="41" t="s">
        <v>166</v>
      </c>
      <c r="C9" s="3" t="s">
        <v>18</v>
      </c>
      <c r="D9" s="3"/>
    </row>
    <row r="10" spans="1:4" x14ac:dyDescent="0.3">
      <c r="A10" s="93"/>
      <c r="B10" s="41" t="s">
        <v>74</v>
      </c>
      <c r="C10" s="3" t="s">
        <v>75</v>
      </c>
      <c r="D10" s="3"/>
    </row>
    <row r="11" spans="1:4" x14ac:dyDescent="0.3">
      <c r="A11" s="93"/>
      <c r="B11" s="41" t="s">
        <v>8</v>
      </c>
      <c r="C11" s="3" t="s">
        <v>19</v>
      </c>
      <c r="D11" s="3"/>
    </row>
    <row r="12" spans="1:4" x14ac:dyDescent="0.3">
      <c r="A12" s="93"/>
      <c r="B12" s="41" t="s">
        <v>9</v>
      </c>
      <c r="C12" s="3" t="s">
        <v>20</v>
      </c>
      <c r="D12" s="3"/>
    </row>
    <row r="13" spans="1:4" x14ac:dyDescent="0.3">
      <c r="A13" s="93"/>
      <c r="B13" s="41" t="s">
        <v>10</v>
      </c>
      <c r="C13" s="3" t="s">
        <v>21</v>
      </c>
      <c r="D13" s="3"/>
    </row>
    <row r="14" spans="1:4" x14ac:dyDescent="0.3">
      <c r="A14" s="93"/>
      <c r="B14" s="41" t="s">
        <v>147</v>
      </c>
      <c r="C14" s="3" t="s">
        <v>154</v>
      </c>
      <c r="D14" s="3" t="s">
        <v>172</v>
      </c>
    </row>
    <row r="15" spans="1:4" x14ac:dyDescent="0.3">
      <c r="A15" s="93"/>
      <c r="B15" s="41" t="s">
        <v>153</v>
      </c>
      <c r="C15" s="3" t="s">
        <v>171</v>
      </c>
      <c r="D15" s="3" t="s">
        <v>22</v>
      </c>
    </row>
    <row r="16" spans="1:4" x14ac:dyDescent="0.3">
      <c r="A16" s="93"/>
      <c r="B16" s="41" t="s">
        <v>11</v>
      </c>
      <c r="C16" s="3" t="s">
        <v>173</v>
      </c>
      <c r="D16" s="3"/>
    </row>
    <row r="17" spans="1:4" x14ac:dyDescent="0.3">
      <c r="A17" s="93"/>
      <c r="B17" s="41" t="s">
        <v>858</v>
      </c>
      <c r="C17" s="3" t="s">
        <v>859</v>
      </c>
      <c r="D17" s="3" t="s">
        <v>150</v>
      </c>
    </row>
    <row r="18" spans="1:4" x14ac:dyDescent="0.3">
      <c r="A18" s="93"/>
      <c r="B18" s="41" t="s">
        <v>517</v>
      </c>
      <c r="C18" s="3" t="s">
        <v>516</v>
      </c>
      <c r="D18" s="3" t="s">
        <v>167</v>
      </c>
    </row>
    <row r="19" spans="1:4" x14ac:dyDescent="0.3">
      <c r="A19" s="93"/>
      <c r="B19" s="41" t="s">
        <v>174</v>
      </c>
      <c r="C19" s="3" t="s">
        <v>23</v>
      </c>
      <c r="D19" s="3" t="s">
        <v>152</v>
      </c>
    </row>
    <row r="20" spans="1:4" x14ac:dyDescent="0.3">
      <c r="A20" s="93"/>
      <c r="B20" s="41" t="s">
        <v>149</v>
      </c>
      <c r="C20" s="3" t="s">
        <v>175</v>
      </c>
      <c r="D20" s="3"/>
    </row>
    <row r="21" spans="1:4" x14ac:dyDescent="0.3">
      <c r="A21" s="93"/>
      <c r="B21" s="41" t="s">
        <v>176</v>
      </c>
      <c r="C21" s="3" t="s">
        <v>158</v>
      </c>
      <c r="D21" s="3" t="s">
        <v>155</v>
      </c>
    </row>
    <row r="22" spans="1:4" x14ac:dyDescent="0.3">
      <c r="A22" s="44"/>
      <c r="B22" s="41" t="s">
        <v>160</v>
      </c>
      <c r="C22" s="3" t="s">
        <v>159</v>
      </c>
      <c r="D22" s="3" t="s">
        <v>177</v>
      </c>
    </row>
    <row r="23" spans="1:4" x14ac:dyDescent="0.3">
      <c r="A23" s="94" t="s">
        <v>82</v>
      </c>
      <c r="B23" s="43" t="s">
        <v>81</v>
      </c>
      <c r="C23" s="3" t="s">
        <v>178</v>
      </c>
      <c r="D23" s="3"/>
    </row>
    <row r="24" spans="1:4" x14ac:dyDescent="0.3">
      <c r="A24" s="94"/>
      <c r="B24" s="43" t="s">
        <v>145</v>
      </c>
      <c r="C24" s="3" t="s">
        <v>151</v>
      </c>
      <c r="D24" s="3" t="s">
        <v>146</v>
      </c>
    </row>
    <row r="25" spans="1:4" x14ac:dyDescent="0.3">
      <c r="A25" s="94"/>
      <c r="B25" s="43" t="s">
        <v>13</v>
      </c>
      <c r="C25" s="3" t="s">
        <v>24</v>
      </c>
      <c r="D25" s="3"/>
    </row>
    <row r="26" spans="1:4" x14ac:dyDescent="0.3">
      <c r="A26" s="94"/>
      <c r="B26" s="43" t="s">
        <v>25</v>
      </c>
      <c r="C26" s="3" t="s">
        <v>26</v>
      </c>
      <c r="D26" s="3"/>
    </row>
    <row r="27" spans="1:4" x14ac:dyDescent="0.3">
      <c r="A27" s="94"/>
      <c r="B27" s="43" t="s">
        <v>14</v>
      </c>
      <c r="C27" s="3" t="s">
        <v>179</v>
      </c>
      <c r="D27" s="3" t="s">
        <v>474</v>
      </c>
    </row>
    <row r="28" spans="1:4" x14ac:dyDescent="0.3">
      <c r="A28" s="94"/>
      <c r="B28" s="43" t="s">
        <v>611</v>
      </c>
      <c r="C28" s="3" t="s">
        <v>473</v>
      </c>
      <c r="D28" s="3"/>
    </row>
    <row r="29" spans="1:4" x14ac:dyDescent="0.3">
      <c r="A29" s="94"/>
      <c r="B29" s="43" t="s">
        <v>84</v>
      </c>
      <c r="C29" s="3" t="s">
        <v>83</v>
      </c>
      <c r="D29" s="3" t="s">
        <v>860</v>
      </c>
    </row>
    <row r="32" spans="1:4" s="3" customFormat="1" ht="19" customHeight="1" x14ac:dyDescent="0.3">
      <c r="A32" s="16" t="s">
        <v>27</v>
      </c>
      <c r="B32" s="17" t="s">
        <v>28</v>
      </c>
      <c r="C32" s="19" t="s">
        <v>2</v>
      </c>
      <c r="D32" s="18"/>
    </row>
    <row r="33" spans="1:4" s="3" customFormat="1" ht="17" customHeight="1" x14ac:dyDescent="0.3">
      <c r="A33" s="4" t="s">
        <v>29</v>
      </c>
      <c r="B33" s="5"/>
      <c r="C33" s="6"/>
      <c r="D33" s="6"/>
    </row>
    <row r="34" spans="1:4" s="3" customFormat="1" ht="21" customHeight="1" x14ac:dyDescent="0.25">
      <c r="A34" s="96" t="s">
        <v>30</v>
      </c>
      <c r="B34" s="7" t="s">
        <v>96</v>
      </c>
      <c r="C34" s="3" t="s">
        <v>31</v>
      </c>
    </row>
    <row r="35" spans="1:4" s="3" customFormat="1" ht="21" customHeight="1" x14ac:dyDescent="0.25">
      <c r="A35" s="96"/>
      <c r="B35" s="7" t="s">
        <v>97</v>
      </c>
      <c r="C35" s="3" t="s">
        <v>32</v>
      </c>
    </row>
    <row r="36" spans="1:4" s="3" customFormat="1" ht="21" customHeight="1" x14ac:dyDescent="0.25">
      <c r="A36" s="96"/>
      <c r="B36" s="7" t="s">
        <v>98</v>
      </c>
      <c r="C36" s="3" t="s">
        <v>33</v>
      </c>
    </row>
    <row r="37" spans="1:4" s="3" customFormat="1" ht="21" customHeight="1" x14ac:dyDescent="0.25">
      <c r="A37" s="96"/>
      <c r="B37" s="7" t="s">
        <v>99</v>
      </c>
      <c r="C37" s="3" t="s">
        <v>34</v>
      </c>
    </row>
    <row r="38" spans="1:4" s="3" customFormat="1" ht="21" customHeight="1" x14ac:dyDescent="0.25">
      <c r="A38" s="96"/>
      <c r="B38" s="7" t="s">
        <v>100</v>
      </c>
      <c r="C38" s="3" t="s">
        <v>35</v>
      </c>
    </row>
    <row r="39" spans="1:4" s="3" customFormat="1" ht="21" customHeight="1" x14ac:dyDescent="0.25">
      <c r="A39" s="96"/>
      <c r="B39" s="7" t="s">
        <v>101</v>
      </c>
      <c r="C39" s="3" t="s">
        <v>36</v>
      </c>
    </row>
    <row r="40" spans="1:4" s="3" customFormat="1" ht="21" customHeight="1" x14ac:dyDescent="0.25">
      <c r="A40" s="96"/>
      <c r="B40" s="7" t="s">
        <v>102</v>
      </c>
      <c r="C40" s="3" t="s">
        <v>37</v>
      </c>
    </row>
    <row r="41" spans="1:4" s="3" customFormat="1" ht="21" customHeight="1" x14ac:dyDescent="0.25">
      <c r="A41" s="96"/>
      <c r="B41" s="7" t="s">
        <v>103</v>
      </c>
      <c r="C41" s="3" t="s">
        <v>38</v>
      </c>
    </row>
    <row r="42" spans="1:4" s="3" customFormat="1" ht="21" customHeight="1" x14ac:dyDescent="0.25">
      <c r="A42" s="97" t="s">
        <v>39</v>
      </c>
      <c r="B42" s="8" t="s">
        <v>104</v>
      </c>
      <c r="C42" s="3" t="s">
        <v>41</v>
      </c>
    </row>
    <row r="43" spans="1:4" s="3" customFormat="1" ht="21" customHeight="1" x14ac:dyDescent="0.25">
      <c r="A43" s="97"/>
      <c r="B43" s="8" t="s">
        <v>105</v>
      </c>
      <c r="C43" s="3" t="s">
        <v>42</v>
      </c>
    </row>
    <row r="44" spans="1:4" s="3" customFormat="1" ht="21" customHeight="1" x14ac:dyDescent="0.25">
      <c r="A44" s="97"/>
      <c r="B44" s="8" t="s">
        <v>106</v>
      </c>
      <c r="C44" s="3" t="s">
        <v>43</v>
      </c>
    </row>
    <row r="45" spans="1:4" s="3" customFormat="1" ht="21" customHeight="1" x14ac:dyDescent="0.25">
      <c r="A45" s="97"/>
      <c r="B45" s="8" t="s">
        <v>107</v>
      </c>
      <c r="C45" s="3" t="s">
        <v>44</v>
      </c>
    </row>
    <row r="46" spans="1:4" s="3" customFormat="1" ht="21" customHeight="1" x14ac:dyDescent="0.25">
      <c r="A46" s="98" t="s">
        <v>40</v>
      </c>
      <c r="B46" s="9" t="s">
        <v>108</v>
      </c>
      <c r="C46" s="3" t="s">
        <v>45</v>
      </c>
    </row>
    <row r="47" spans="1:4" s="3" customFormat="1" ht="21" customHeight="1" x14ac:dyDescent="0.25">
      <c r="A47" s="98"/>
      <c r="B47" s="9" t="s">
        <v>109</v>
      </c>
      <c r="C47" s="3" t="s">
        <v>46</v>
      </c>
    </row>
    <row r="48" spans="1:4" s="3" customFormat="1" ht="21" customHeight="1" x14ac:dyDescent="0.25">
      <c r="A48" s="98"/>
      <c r="B48" s="9" t="s">
        <v>110</v>
      </c>
      <c r="C48" s="3" t="s">
        <v>47</v>
      </c>
    </row>
    <row r="49" spans="1:3" s="3" customFormat="1" ht="21" customHeight="1" x14ac:dyDescent="0.25">
      <c r="A49" s="98"/>
      <c r="B49" s="9" t="s">
        <v>111</v>
      </c>
      <c r="C49" s="3" t="s">
        <v>48</v>
      </c>
    </row>
    <row r="50" spans="1:3" s="3" customFormat="1" ht="21" customHeight="1" x14ac:dyDescent="0.25">
      <c r="A50" s="98"/>
      <c r="B50" s="38" t="s">
        <v>112</v>
      </c>
      <c r="C50" s="3" t="s">
        <v>49</v>
      </c>
    </row>
    <row r="51" spans="1:3" s="3" customFormat="1" ht="21" customHeight="1" x14ac:dyDescent="0.25">
      <c r="A51" s="98"/>
      <c r="B51" s="38" t="s">
        <v>113</v>
      </c>
      <c r="C51" s="3" t="s">
        <v>50</v>
      </c>
    </row>
    <row r="52" spans="1:3" s="3" customFormat="1" ht="21" customHeight="1" x14ac:dyDescent="0.25">
      <c r="A52" s="98"/>
      <c r="B52" s="38" t="s">
        <v>114</v>
      </c>
      <c r="C52" s="3" t="s">
        <v>51</v>
      </c>
    </row>
    <row r="53" spans="1:3" s="3" customFormat="1" ht="21" customHeight="1" x14ac:dyDescent="0.25">
      <c r="A53" s="98"/>
      <c r="B53" s="38" t="s">
        <v>115</v>
      </c>
      <c r="C53" s="3" t="s">
        <v>52</v>
      </c>
    </row>
    <row r="54" spans="1:3" s="3" customFormat="1" ht="21" customHeight="1" x14ac:dyDescent="0.25">
      <c r="A54" s="98"/>
      <c r="B54" s="38" t="s">
        <v>116</v>
      </c>
      <c r="C54" s="3" t="s">
        <v>53</v>
      </c>
    </row>
    <row r="55" spans="1:3" s="3" customFormat="1" ht="21" customHeight="1" x14ac:dyDescent="0.25">
      <c r="A55" s="98"/>
      <c r="B55" s="38" t="s">
        <v>117</v>
      </c>
      <c r="C55" s="3" t="s">
        <v>54</v>
      </c>
    </row>
    <row r="56" spans="1:3" s="3" customFormat="1" ht="21" customHeight="1" x14ac:dyDescent="0.25">
      <c r="A56" s="98"/>
      <c r="B56" s="9" t="s">
        <v>118</v>
      </c>
      <c r="C56" s="3" t="s">
        <v>55</v>
      </c>
    </row>
    <row r="57" spans="1:3" s="3" customFormat="1" ht="21" customHeight="1" x14ac:dyDescent="0.25">
      <c r="A57" s="98"/>
      <c r="B57" s="38" t="s">
        <v>119</v>
      </c>
      <c r="C57" s="3" t="s">
        <v>56</v>
      </c>
    </row>
    <row r="58" spans="1:3" s="3" customFormat="1" ht="21" customHeight="1" x14ac:dyDescent="0.25">
      <c r="A58" s="98"/>
      <c r="B58" s="38" t="s">
        <v>120</v>
      </c>
      <c r="C58" s="3" t="s">
        <v>57</v>
      </c>
    </row>
    <row r="59" spans="1:3" s="3" customFormat="1" ht="21" customHeight="1" x14ac:dyDescent="0.25">
      <c r="A59" s="98"/>
      <c r="B59" s="38" t="s">
        <v>121</v>
      </c>
      <c r="C59" s="3" t="s">
        <v>58</v>
      </c>
    </row>
    <row r="60" spans="1:3" s="3" customFormat="1" ht="21" customHeight="1" x14ac:dyDescent="0.25">
      <c r="A60" s="99" t="s">
        <v>59</v>
      </c>
      <c r="B60" s="10" t="s">
        <v>122</v>
      </c>
      <c r="C60" s="3" t="s">
        <v>61</v>
      </c>
    </row>
    <row r="61" spans="1:3" s="3" customFormat="1" ht="21" customHeight="1" x14ac:dyDescent="0.25">
      <c r="A61" s="99"/>
      <c r="B61" s="10" t="s">
        <v>123</v>
      </c>
      <c r="C61" s="3" t="s">
        <v>62</v>
      </c>
    </row>
    <row r="62" spans="1:3" s="3" customFormat="1" ht="21" customHeight="1" x14ac:dyDescent="0.25">
      <c r="A62" s="99"/>
      <c r="B62" s="10" t="s">
        <v>124</v>
      </c>
      <c r="C62" s="3" t="s">
        <v>63</v>
      </c>
    </row>
    <row r="63" spans="1:3" s="3" customFormat="1" ht="21" customHeight="1" x14ac:dyDescent="0.25">
      <c r="A63" s="99"/>
      <c r="B63" s="10" t="s">
        <v>125</v>
      </c>
      <c r="C63" s="3" t="s">
        <v>64</v>
      </c>
    </row>
    <row r="64" spans="1:3" s="3" customFormat="1" ht="21" customHeight="1" x14ac:dyDescent="0.25">
      <c r="A64" s="99"/>
      <c r="B64" s="10" t="s">
        <v>126</v>
      </c>
      <c r="C64" s="3" t="s">
        <v>65</v>
      </c>
    </row>
    <row r="65" spans="1:3" s="3" customFormat="1" ht="21" customHeight="1" x14ac:dyDescent="0.25">
      <c r="A65" s="100" t="s">
        <v>60</v>
      </c>
      <c r="B65" s="11" t="s">
        <v>127</v>
      </c>
      <c r="C65" s="3" t="s">
        <v>66</v>
      </c>
    </row>
    <row r="66" spans="1:3" s="3" customFormat="1" ht="21" customHeight="1" x14ac:dyDescent="0.25">
      <c r="A66" s="100"/>
      <c r="B66" s="12" t="s">
        <v>128</v>
      </c>
      <c r="C66" s="3" t="s">
        <v>67</v>
      </c>
    </row>
    <row r="67" spans="1:3" s="3" customFormat="1" ht="21" customHeight="1" x14ac:dyDescent="0.25">
      <c r="A67" s="100"/>
      <c r="B67" s="39" t="s">
        <v>129</v>
      </c>
      <c r="C67" s="3" t="s">
        <v>68</v>
      </c>
    </row>
    <row r="68" spans="1:3" s="3" customFormat="1" ht="21" customHeight="1" x14ac:dyDescent="0.25">
      <c r="A68" s="100"/>
      <c r="B68" s="39" t="s">
        <v>130</v>
      </c>
      <c r="C68" s="3" t="s">
        <v>69</v>
      </c>
    </row>
    <row r="69" spans="1:3" s="3" customFormat="1" ht="21" customHeight="1" x14ac:dyDescent="0.25">
      <c r="A69" s="100"/>
      <c r="B69" s="39" t="s">
        <v>131</v>
      </c>
      <c r="C69" s="3" t="s">
        <v>70</v>
      </c>
    </row>
    <row r="70" spans="1:3" s="3" customFormat="1" ht="21" customHeight="1" x14ac:dyDescent="0.25">
      <c r="A70" s="100"/>
      <c r="B70" s="39" t="s">
        <v>132</v>
      </c>
      <c r="C70" s="3" t="s">
        <v>71</v>
      </c>
    </row>
    <row r="71" spans="1:3" s="3" customFormat="1" ht="21" customHeight="1" x14ac:dyDescent="0.25">
      <c r="A71" s="100"/>
      <c r="B71" s="39" t="s">
        <v>133</v>
      </c>
      <c r="C71" s="3" t="s">
        <v>72</v>
      </c>
    </row>
    <row r="72" spans="1:3" s="3" customFormat="1" ht="21" customHeight="1" x14ac:dyDescent="0.25">
      <c r="A72" s="100"/>
      <c r="B72" s="39" t="s">
        <v>134</v>
      </c>
      <c r="C72" s="3" t="s">
        <v>73</v>
      </c>
    </row>
    <row r="73" spans="1:3" s="3" customFormat="1" ht="21" customHeight="1" x14ac:dyDescent="0.25">
      <c r="A73" s="95" t="s">
        <v>85</v>
      </c>
      <c r="B73" s="13" t="s">
        <v>135</v>
      </c>
      <c r="C73" s="3" t="s">
        <v>143</v>
      </c>
    </row>
    <row r="74" spans="1:3" s="3" customFormat="1" ht="21" customHeight="1" x14ac:dyDescent="0.25">
      <c r="A74" s="95"/>
      <c r="B74" s="13" t="s">
        <v>136</v>
      </c>
      <c r="C74" s="3" t="s">
        <v>144</v>
      </c>
    </row>
    <row r="75" spans="1:3" s="3" customFormat="1" ht="21" customHeight="1" x14ac:dyDescent="0.25">
      <c r="A75" s="95"/>
      <c r="B75" s="13" t="s">
        <v>137</v>
      </c>
    </row>
  </sheetData>
  <mergeCells count="8">
    <mergeCell ref="A3:A21"/>
    <mergeCell ref="A23:A29"/>
    <mergeCell ref="A73:A75"/>
    <mergeCell ref="A34:A41"/>
    <mergeCell ref="A42:A45"/>
    <mergeCell ref="A46:A59"/>
    <mergeCell ref="A60:A64"/>
    <mergeCell ref="A65:A7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6218E-B986-9E44-94B1-5F5C958D65EB}">
  <dimension ref="A1:D8"/>
  <sheetViews>
    <sheetView workbookViewId="0">
      <selection activeCell="B14" sqref="B14"/>
    </sheetView>
  </sheetViews>
  <sheetFormatPr defaultColWidth="10.83203125" defaultRowHeight="14" x14ac:dyDescent="0.3"/>
  <cols>
    <col min="1" max="1" width="17.6640625" style="36" customWidth="1"/>
    <col min="2" max="2" width="77.1640625" style="35" customWidth="1"/>
    <col min="3" max="3" width="53.1640625" style="36" customWidth="1"/>
    <col min="4" max="4" width="56" style="1" customWidth="1"/>
    <col min="5" max="16384" width="10.83203125" style="1"/>
  </cols>
  <sheetData>
    <row r="1" spans="1:4" x14ac:dyDescent="0.3">
      <c r="A1" s="33" t="s">
        <v>0</v>
      </c>
      <c r="B1" s="34" t="s">
        <v>87</v>
      </c>
      <c r="C1" s="33" t="s">
        <v>88</v>
      </c>
      <c r="D1" s="2" t="s">
        <v>584</v>
      </c>
    </row>
    <row r="2" spans="1:4" ht="98" x14ac:dyDescent="0.3">
      <c r="A2" s="32" t="s">
        <v>181</v>
      </c>
      <c r="B2" s="35" t="s">
        <v>180</v>
      </c>
      <c r="D2" s="50" t="s">
        <v>585</v>
      </c>
    </row>
    <row r="3" spans="1:4" ht="56" x14ac:dyDescent="0.3">
      <c r="A3" s="32" t="s">
        <v>590</v>
      </c>
      <c r="B3" s="35" t="s">
        <v>182</v>
      </c>
      <c r="C3" s="37" t="s">
        <v>586</v>
      </c>
      <c r="D3" s="1" t="s">
        <v>591</v>
      </c>
    </row>
    <row r="4" spans="1:4" ht="70" x14ac:dyDescent="0.3">
      <c r="A4" s="32" t="s">
        <v>157</v>
      </c>
      <c r="B4" s="35" t="s">
        <v>156</v>
      </c>
      <c r="C4" s="37" t="s">
        <v>587</v>
      </c>
    </row>
    <row r="5" spans="1:4" ht="42" x14ac:dyDescent="0.3">
      <c r="A5" s="32" t="s">
        <v>89</v>
      </c>
      <c r="B5" s="35" t="s">
        <v>91</v>
      </c>
      <c r="C5" s="37" t="s">
        <v>92</v>
      </c>
      <c r="D5" s="50" t="s">
        <v>588</v>
      </c>
    </row>
    <row r="6" spans="1:4" ht="28" x14ac:dyDescent="0.3">
      <c r="A6" s="32" t="s">
        <v>90</v>
      </c>
      <c r="B6" s="35" t="s">
        <v>93</v>
      </c>
      <c r="C6" s="36" t="s">
        <v>94</v>
      </c>
      <c r="D6" s="50" t="s">
        <v>589</v>
      </c>
    </row>
    <row r="8" spans="1:4" x14ac:dyDescent="0.3">
      <c r="A8" s="48" t="s">
        <v>951</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53E1AA-912D-4744-BA75-783BD606361D}">
  <dimension ref="A1:AE35"/>
  <sheetViews>
    <sheetView workbookViewId="0">
      <pane xSplit="6" ySplit="2" topLeftCell="G3" activePane="bottomRight" state="frozen"/>
      <selection pane="topRight" activeCell="G1" sqref="G1"/>
      <selection pane="bottomLeft" activeCell="A3" sqref="A3"/>
      <selection pane="bottomRight" activeCell="Z18" sqref="Z18"/>
    </sheetView>
  </sheetViews>
  <sheetFormatPr defaultColWidth="10.83203125" defaultRowHeight="13" x14ac:dyDescent="0.3"/>
  <cols>
    <col min="1" max="1" width="11.33203125" style="15" customWidth="1"/>
    <col min="2" max="2" width="5.5" style="58" customWidth="1"/>
    <col min="3" max="3" width="40.6640625" style="47" hidden="1" customWidth="1"/>
    <col min="4" max="4" width="58.33203125" style="47" hidden="1" customWidth="1"/>
    <col min="5" max="5" width="34.1640625" style="47" customWidth="1"/>
    <col min="6" max="6" width="14.1640625" style="15" customWidth="1"/>
    <col min="7" max="7" width="6.83203125" style="15" customWidth="1"/>
    <col min="8" max="8" width="23.33203125" style="15" customWidth="1"/>
    <col min="9" max="9" width="7.5" style="49" customWidth="1"/>
    <col min="10" max="10" width="10.83203125" style="15" customWidth="1"/>
    <col min="11" max="11" width="13" style="15" customWidth="1"/>
    <col min="12" max="12" width="22" style="15" customWidth="1"/>
    <col min="13" max="13" width="19.83203125" style="15" customWidth="1"/>
    <col min="14" max="14" width="10.6640625" style="15" customWidth="1"/>
    <col min="15" max="15" width="80.1640625" style="15" customWidth="1"/>
    <col min="16" max="16" width="45.33203125" style="15" customWidth="1"/>
    <col min="17" max="17" width="32.33203125" style="15" customWidth="1"/>
    <col min="18" max="18" width="77.5" style="15" customWidth="1"/>
    <col min="19" max="19" width="31.6640625" style="15" customWidth="1"/>
    <col min="20" max="20" width="18.1640625" style="15" customWidth="1"/>
    <col min="21" max="21" width="20.83203125" style="15" customWidth="1"/>
    <col min="22" max="22" width="26.33203125" style="15" customWidth="1"/>
    <col min="23" max="23" width="58.1640625" style="15" customWidth="1"/>
    <col min="24" max="24" width="66" style="15" customWidth="1"/>
    <col min="25" max="25" width="79.5" style="15" customWidth="1"/>
    <col min="26" max="26" width="62.1640625" style="15" customWidth="1"/>
    <col min="27" max="27" width="50.83203125" style="15" customWidth="1"/>
    <col min="28" max="29" width="10.83203125" style="15"/>
    <col min="30" max="30" width="26.1640625" style="15" bestFit="1" customWidth="1"/>
    <col min="31" max="31" width="10.83203125" style="15"/>
    <col min="32" max="32" width="10.83203125" style="15" customWidth="1"/>
    <col min="33" max="16384" width="10.83203125" style="15"/>
  </cols>
  <sheetData>
    <row r="1" spans="1:31" s="50" customFormat="1" ht="14" x14ac:dyDescent="0.3">
      <c r="A1" s="101" t="s">
        <v>4</v>
      </c>
      <c r="B1" s="101"/>
      <c r="C1" s="101"/>
      <c r="D1" s="101"/>
      <c r="E1" s="101"/>
      <c r="F1" s="101"/>
      <c r="G1" s="101"/>
      <c r="H1" s="101"/>
      <c r="I1" s="101"/>
      <c r="J1" s="101"/>
      <c r="K1" s="101"/>
      <c r="L1" s="101"/>
      <c r="M1" s="101"/>
      <c r="N1" s="101"/>
      <c r="O1" s="101"/>
      <c r="P1" s="101"/>
      <c r="Q1" s="101"/>
      <c r="R1" s="101"/>
      <c r="S1" s="101"/>
      <c r="T1" s="102" t="s">
        <v>79</v>
      </c>
      <c r="U1" s="102"/>
      <c r="V1" s="102"/>
      <c r="W1" s="102"/>
      <c r="X1" s="102"/>
      <c r="Y1" s="102"/>
      <c r="Z1" s="102"/>
      <c r="AA1" s="68"/>
    </row>
    <row r="2" spans="1:31" ht="47.5" x14ac:dyDescent="0.3">
      <c r="A2" s="26" t="s">
        <v>162</v>
      </c>
      <c r="B2" s="57" t="s">
        <v>95</v>
      </c>
      <c r="C2" s="30" t="s">
        <v>514</v>
      </c>
      <c r="D2" s="30" t="s">
        <v>513</v>
      </c>
      <c r="E2" s="30" t="s">
        <v>515</v>
      </c>
      <c r="F2" s="27" t="s">
        <v>6</v>
      </c>
      <c r="G2" s="27" t="s">
        <v>7</v>
      </c>
      <c r="H2" s="27" t="s">
        <v>76</v>
      </c>
      <c r="I2" s="53" t="s">
        <v>8</v>
      </c>
      <c r="J2" s="27" t="s">
        <v>9</v>
      </c>
      <c r="K2" s="27" t="s">
        <v>77</v>
      </c>
      <c r="L2" s="27" t="s">
        <v>147</v>
      </c>
      <c r="M2" s="27" t="s">
        <v>153</v>
      </c>
      <c r="N2" s="27" t="s">
        <v>11</v>
      </c>
      <c r="O2" s="27" t="s">
        <v>858</v>
      </c>
      <c r="P2" s="27" t="s">
        <v>517</v>
      </c>
      <c r="Q2" s="27" t="s">
        <v>174</v>
      </c>
      <c r="R2" s="27" t="s">
        <v>149</v>
      </c>
      <c r="S2" s="27" t="s">
        <v>595</v>
      </c>
      <c r="T2" s="28" t="s">
        <v>81</v>
      </c>
      <c r="U2" s="28" t="s">
        <v>145</v>
      </c>
      <c r="V2" s="28" t="s">
        <v>13</v>
      </c>
      <c r="W2" s="28" t="s">
        <v>78</v>
      </c>
      <c r="X2" s="28" t="s">
        <v>14</v>
      </c>
      <c r="Y2" s="28" t="s">
        <v>611</v>
      </c>
      <c r="Z2" s="28" t="s">
        <v>84</v>
      </c>
      <c r="AA2" s="28" t="s">
        <v>557</v>
      </c>
      <c r="AC2" s="15" t="s">
        <v>10</v>
      </c>
      <c r="AE2" s="15" t="s">
        <v>12</v>
      </c>
    </row>
    <row r="3" spans="1:31" ht="138" x14ac:dyDescent="0.3">
      <c r="A3" s="51">
        <v>44309</v>
      </c>
      <c r="B3" s="58">
        <v>1</v>
      </c>
      <c r="C3" s="47" t="s">
        <v>184</v>
      </c>
      <c r="D3" s="47" t="s">
        <v>206</v>
      </c>
      <c r="E3" s="47" t="s">
        <v>183</v>
      </c>
      <c r="F3" s="15" t="s">
        <v>185</v>
      </c>
      <c r="G3" s="15">
        <v>2018</v>
      </c>
      <c r="H3" s="15" t="s">
        <v>186</v>
      </c>
      <c r="I3" s="49" t="s">
        <v>187</v>
      </c>
      <c r="J3" s="15" t="s">
        <v>188</v>
      </c>
      <c r="K3" s="15" t="s">
        <v>193</v>
      </c>
      <c r="L3" s="15" t="s">
        <v>201</v>
      </c>
      <c r="M3" s="15" t="s">
        <v>164</v>
      </c>
      <c r="N3" s="52">
        <v>2015</v>
      </c>
      <c r="O3" s="15" t="s">
        <v>202</v>
      </c>
      <c r="P3" s="15" t="s">
        <v>203</v>
      </c>
      <c r="Q3" s="15" t="s">
        <v>204</v>
      </c>
      <c r="R3" s="15" t="s">
        <v>538</v>
      </c>
      <c r="S3" s="70" t="s">
        <v>157</v>
      </c>
      <c r="T3" s="15" t="s">
        <v>857</v>
      </c>
      <c r="U3" s="15" t="s">
        <v>205</v>
      </c>
      <c r="V3" s="15" t="s">
        <v>946</v>
      </c>
      <c r="W3" s="15" t="s">
        <v>862</v>
      </c>
      <c r="X3" s="15" t="s">
        <v>608</v>
      </c>
      <c r="Y3" s="15" t="s">
        <v>609</v>
      </c>
      <c r="Z3" s="47" t="s">
        <v>867</v>
      </c>
      <c r="AA3" s="47"/>
      <c r="AC3" s="15" t="s">
        <v>189</v>
      </c>
      <c r="AD3" s="15" t="s">
        <v>190</v>
      </c>
      <c r="AE3" s="15" t="s">
        <v>163</v>
      </c>
    </row>
    <row r="4" spans="1:31" ht="113" x14ac:dyDescent="0.3">
      <c r="A4" s="51">
        <v>44309</v>
      </c>
      <c r="B4" s="58">
        <v>2</v>
      </c>
      <c r="C4" s="47" t="s">
        <v>214</v>
      </c>
      <c r="D4" s="47" t="s">
        <v>214</v>
      </c>
      <c r="E4" s="47" t="s">
        <v>209</v>
      </c>
      <c r="F4" s="15" t="s">
        <v>210</v>
      </c>
      <c r="G4" s="15">
        <v>2015</v>
      </c>
      <c r="H4" s="15" t="s">
        <v>211</v>
      </c>
      <c r="I4" s="49" t="s">
        <v>212</v>
      </c>
      <c r="J4" s="15" t="s">
        <v>188</v>
      </c>
      <c r="K4" s="15" t="s">
        <v>193</v>
      </c>
      <c r="L4" s="15" t="s">
        <v>201</v>
      </c>
      <c r="M4" s="15" t="s">
        <v>164</v>
      </c>
      <c r="N4" s="52" t="s">
        <v>213</v>
      </c>
      <c r="O4" s="15" t="s">
        <v>216</v>
      </c>
      <c r="P4" s="15" t="s">
        <v>215</v>
      </c>
      <c r="Q4" s="15" t="s">
        <v>596</v>
      </c>
      <c r="R4" s="15" t="s">
        <v>217</v>
      </c>
      <c r="S4" s="15" t="s">
        <v>218</v>
      </c>
      <c r="T4" s="15" t="s">
        <v>220</v>
      </c>
      <c r="U4" s="15" t="s">
        <v>219</v>
      </c>
      <c r="V4" s="15" t="s">
        <v>870</v>
      </c>
      <c r="W4" s="15" t="s">
        <v>861</v>
      </c>
      <c r="X4" s="15" t="s">
        <v>221</v>
      </c>
      <c r="Y4" s="15" t="s">
        <v>601</v>
      </c>
      <c r="Z4" s="15" t="s">
        <v>868</v>
      </c>
      <c r="AC4" s="15" t="s">
        <v>191</v>
      </c>
      <c r="AD4" s="15" t="s">
        <v>192</v>
      </c>
      <c r="AE4" s="15" t="s">
        <v>164</v>
      </c>
    </row>
    <row r="5" spans="1:31" ht="126" x14ac:dyDescent="0.35">
      <c r="A5" s="51">
        <v>44313</v>
      </c>
      <c r="B5" s="58">
        <v>3</v>
      </c>
      <c r="C5" s="47" t="s">
        <v>214</v>
      </c>
      <c r="D5" s="47" t="s">
        <v>214</v>
      </c>
      <c r="E5" s="47" t="s">
        <v>224</v>
      </c>
      <c r="F5" s="15" t="s">
        <v>223</v>
      </c>
      <c r="G5" s="15">
        <v>2017</v>
      </c>
      <c r="H5" s="15" t="s">
        <v>225</v>
      </c>
      <c r="I5" s="54" t="s">
        <v>226</v>
      </c>
      <c r="J5" s="15" t="s">
        <v>188</v>
      </c>
      <c r="K5" s="15" t="s">
        <v>189</v>
      </c>
      <c r="L5" s="15" t="s">
        <v>227</v>
      </c>
      <c r="M5" s="15" t="s">
        <v>165</v>
      </c>
      <c r="N5" s="52">
        <v>2013</v>
      </c>
      <c r="O5" s="15" t="s">
        <v>228</v>
      </c>
      <c r="P5" s="15" t="s">
        <v>229</v>
      </c>
      <c r="Q5" s="15" t="s">
        <v>230</v>
      </c>
      <c r="R5" s="15" t="s">
        <v>540</v>
      </c>
      <c r="S5" s="70" t="s">
        <v>541</v>
      </c>
      <c r="T5" s="15" t="s">
        <v>269</v>
      </c>
      <c r="U5" s="15" t="s">
        <v>231</v>
      </c>
      <c r="V5" s="15" t="s">
        <v>871</v>
      </c>
      <c r="W5" s="15" t="s">
        <v>863</v>
      </c>
      <c r="X5" s="15" t="s">
        <v>625</v>
      </c>
      <c r="Y5" s="15" t="s">
        <v>602</v>
      </c>
      <c r="Z5" s="15" t="s">
        <v>866</v>
      </c>
      <c r="AC5" s="15" t="s">
        <v>193</v>
      </c>
      <c r="AD5" s="15" t="s">
        <v>194</v>
      </c>
      <c r="AE5" s="15" t="s">
        <v>165</v>
      </c>
    </row>
    <row r="6" spans="1:31" ht="125.5" x14ac:dyDescent="0.3">
      <c r="A6" s="51">
        <v>44313</v>
      </c>
      <c r="B6" s="58">
        <v>4</v>
      </c>
      <c r="C6" s="47" t="s">
        <v>236</v>
      </c>
      <c r="D6" s="47" t="s">
        <v>243</v>
      </c>
      <c r="E6" s="47" t="s">
        <v>233</v>
      </c>
      <c r="F6" s="15" t="s">
        <v>235</v>
      </c>
      <c r="G6" s="15">
        <v>2019</v>
      </c>
      <c r="H6" s="15" t="s">
        <v>234</v>
      </c>
      <c r="I6" s="49" t="s">
        <v>237</v>
      </c>
      <c r="J6" s="15" t="s">
        <v>188</v>
      </c>
      <c r="K6" s="15" t="s">
        <v>189</v>
      </c>
      <c r="L6" s="15" t="s">
        <v>238</v>
      </c>
      <c r="M6" s="15" t="s">
        <v>163</v>
      </c>
      <c r="N6" s="52" t="s">
        <v>239</v>
      </c>
      <c r="O6" s="15" t="s">
        <v>240</v>
      </c>
      <c r="P6" s="15" t="s">
        <v>241</v>
      </c>
      <c r="Q6" s="15" t="s">
        <v>204</v>
      </c>
      <c r="R6" s="15" t="s">
        <v>242</v>
      </c>
      <c r="S6" s="70" t="s">
        <v>590</v>
      </c>
      <c r="T6" s="15" t="s">
        <v>864</v>
      </c>
      <c r="U6" s="15" t="s">
        <v>219</v>
      </c>
      <c r="V6" s="15" t="s">
        <v>947</v>
      </c>
      <c r="W6" s="15" t="s">
        <v>865</v>
      </c>
      <c r="X6" s="15" t="s">
        <v>626</v>
      </c>
      <c r="Y6" s="15" t="s">
        <v>603</v>
      </c>
      <c r="Z6" s="15" t="s">
        <v>869</v>
      </c>
      <c r="AC6" s="15" t="s">
        <v>200</v>
      </c>
      <c r="AD6" s="15" t="s">
        <v>195</v>
      </c>
    </row>
    <row r="7" spans="1:31" ht="138" x14ac:dyDescent="0.3">
      <c r="A7" s="51">
        <v>44320</v>
      </c>
      <c r="B7" s="58">
        <v>5</v>
      </c>
      <c r="C7" s="47" t="s">
        <v>214</v>
      </c>
      <c r="D7" s="47" t="s">
        <v>214</v>
      </c>
      <c r="E7" s="47" t="s">
        <v>245</v>
      </c>
      <c r="F7" s="15" t="s">
        <v>246</v>
      </c>
      <c r="G7" s="15">
        <v>2015</v>
      </c>
      <c r="H7" s="15" t="s">
        <v>247</v>
      </c>
      <c r="I7" s="49" t="s">
        <v>248</v>
      </c>
      <c r="J7" s="15" t="s">
        <v>188</v>
      </c>
      <c r="K7" s="15" t="s">
        <v>189</v>
      </c>
      <c r="L7" s="15" t="s">
        <v>249</v>
      </c>
      <c r="M7" s="15" t="s">
        <v>163</v>
      </c>
      <c r="N7" s="15">
        <v>2009</v>
      </c>
      <c r="O7" s="15" t="s">
        <v>543</v>
      </c>
      <c r="P7" s="15" t="s">
        <v>252</v>
      </c>
      <c r="Q7" s="15" t="s">
        <v>251</v>
      </c>
      <c r="R7" s="15" t="s">
        <v>253</v>
      </c>
      <c r="S7" s="15" t="s">
        <v>157</v>
      </c>
      <c r="T7" s="15" t="s">
        <v>818</v>
      </c>
      <c r="U7" s="15" t="s">
        <v>219</v>
      </c>
      <c r="V7" s="92" t="s">
        <v>258</v>
      </c>
      <c r="W7" s="15" t="s">
        <v>872</v>
      </c>
      <c r="X7" s="15" t="s">
        <v>779</v>
      </c>
      <c r="Y7" s="15" t="s">
        <v>544</v>
      </c>
      <c r="Z7" s="15" t="s">
        <v>873</v>
      </c>
      <c r="AC7" s="15" t="s">
        <v>196</v>
      </c>
      <c r="AD7" s="15" t="s">
        <v>197</v>
      </c>
    </row>
    <row r="8" spans="1:31" ht="138" x14ac:dyDescent="0.3">
      <c r="A8" s="51">
        <v>44321</v>
      </c>
      <c r="B8" s="58">
        <v>6</v>
      </c>
      <c r="C8" s="47" t="s">
        <v>265</v>
      </c>
      <c r="D8" s="47" t="s">
        <v>270</v>
      </c>
      <c r="E8" s="47" t="s">
        <v>259</v>
      </c>
      <c r="F8" s="15" t="s">
        <v>260</v>
      </c>
      <c r="G8" s="15">
        <v>2019</v>
      </c>
      <c r="H8" s="15" t="s">
        <v>261</v>
      </c>
      <c r="I8" s="49" t="s">
        <v>262</v>
      </c>
      <c r="J8" s="15" t="s">
        <v>188</v>
      </c>
      <c r="K8" s="15" t="s">
        <v>191</v>
      </c>
      <c r="L8" s="15" t="s">
        <v>263</v>
      </c>
      <c r="M8" s="15" t="s">
        <v>165</v>
      </c>
      <c r="N8" s="15" t="s">
        <v>264</v>
      </c>
      <c r="O8" s="15" t="s">
        <v>266</v>
      </c>
      <c r="P8" s="15" t="s">
        <v>267</v>
      </c>
      <c r="Q8" s="15" t="s">
        <v>268</v>
      </c>
      <c r="R8" s="15" t="s">
        <v>597</v>
      </c>
      <c r="S8" s="15" t="s">
        <v>590</v>
      </c>
      <c r="T8" s="15" t="s">
        <v>269</v>
      </c>
      <c r="V8" s="15" t="s">
        <v>875</v>
      </c>
      <c r="W8" s="15" t="s">
        <v>874</v>
      </c>
      <c r="X8" s="15" t="s">
        <v>604</v>
      </c>
      <c r="Y8" s="15" t="s">
        <v>605</v>
      </c>
      <c r="Z8" s="15" t="s">
        <v>876</v>
      </c>
      <c r="AC8" s="15" t="s">
        <v>198</v>
      </c>
      <c r="AD8" s="15" t="s">
        <v>199</v>
      </c>
    </row>
    <row r="9" spans="1:31" ht="88" x14ac:dyDescent="0.3">
      <c r="A9" s="51">
        <v>44323</v>
      </c>
      <c r="B9" s="58">
        <v>7</v>
      </c>
      <c r="C9" s="47" t="s">
        <v>278</v>
      </c>
      <c r="D9" s="47" t="s">
        <v>279</v>
      </c>
      <c r="E9" s="47" t="s">
        <v>275</v>
      </c>
      <c r="F9" s="15" t="s">
        <v>276</v>
      </c>
      <c r="G9" s="15">
        <v>2013</v>
      </c>
      <c r="H9" s="61" t="s">
        <v>408</v>
      </c>
      <c r="I9" s="63" t="s">
        <v>417</v>
      </c>
      <c r="J9" s="15" t="s">
        <v>188</v>
      </c>
      <c r="K9" s="61" t="s">
        <v>198</v>
      </c>
      <c r="L9" s="15" t="s">
        <v>277</v>
      </c>
      <c r="M9" s="15" t="s">
        <v>164</v>
      </c>
      <c r="O9" s="15" t="s">
        <v>433</v>
      </c>
      <c r="P9" s="15" t="s">
        <v>439</v>
      </c>
      <c r="Q9" s="15" t="s">
        <v>251</v>
      </c>
      <c r="R9" s="15" t="s">
        <v>582</v>
      </c>
      <c r="S9" s="15" t="s">
        <v>157</v>
      </c>
      <c r="T9" s="61" t="s">
        <v>457</v>
      </c>
      <c r="U9" s="61" t="s">
        <v>458</v>
      </c>
      <c r="V9" s="15" t="s">
        <v>877</v>
      </c>
      <c r="W9" s="15" t="s">
        <v>879</v>
      </c>
      <c r="X9" s="15" t="s">
        <v>606</v>
      </c>
      <c r="Z9" s="15" t="s">
        <v>878</v>
      </c>
    </row>
    <row r="10" spans="1:31" ht="163.5" x14ac:dyDescent="0.35">
      <c r="A10" s="51">
        <v>44323</v>
      </c>
      <c r="B10" s="58">
        <v>8</v>
      </c>
      <c r="C10" s="47" t="s">
        <v>214</v>
      </c>
      <c r="D10" s="47" t="s">
        <v>214</v>
      </c>
      <c r="E10" s="47" t="s">
        <v>284</v>
      </c>
      <c r="F10" s="15" t="s">
        <v>285</v>
      </c>
      <c r="G10" s="15">
        <v>2017</v>
      </c>
      <c r="H10" s="62" t="s">
        <v>186</v>
      </c>
      <c r="I10" s="63" t="s">
        <v>418</v>
      </c>
      <c r="J10" s="15" t="s">
        <v>188</v>
      </c>
      <c r="K10" s="61" t="s">
        <v>191</v>
      </c>
      <c r="L10" s="15" t="s">
        <v>286</v>
      </c>
      <c r="M10" s="15" t="s">
        <v>165</v>
      </c>
      <c r="O10" s="15" t="s">
        <v>434</v>
      </c>
      <c r="P10" s="15" t="s">
        <v>440</v>
      </c>
      <c r="Q10" s="15" t="s">
        <v>251</v>
      </c>
      <c r="R10" s="15" t="s">
        <v>450</v>
      </c>
      <c r="S10" s="15" t="s">
        <v>157</v>
      </c>
      <c r="T10" s="61" t="s">
        <v>254</v>
      </c>
      <c r="U10" s="61" t="s">
        <v>219</v>
      </c>
      <c r="V10" s="15" t="s">
        <v>880</v>
      </c>
      <c r="W10" s="15" t="s">
        <v>881</v>
      </c>
      <c r="X10" s="15" t="s">
        <v>607</v>
      </c>
      <c r="Y10" s="15" t="s">
        <v>610</v>
      </c>
      <c r="Z10" s="15" t="s">
        <v>882</v>
      </c>
    </row>
    <row r="11" spans="1:31" ht="138.5" x14ac:dyDescent="0.35">
      <c r="A11" s="51">
        <v>44323</v>
      </c>
      <c r="B11" s="58">
        <v>9</v>
      </c>
      <c r="C11" s="47" t="s">
        <v>291</v>
      </c>
      <c r="D11" s="47" t="s">
        <v>536</v>
      </c>
      <c r="E11" s="47" t="s">
        <v>288</v>
      </c>
      <c r="F11" s="15" t="s">
        <v>289</v>
      </c>
      <c r="G11" s="15">
        <v>2012</v>
      </c>
      <c r="H11" s="61" t="s">
        <v>409</v>
      </c>
      <c r="I11" s="64" t="s">
        <v>419</v>
      </c>
      <c r="J11" s="15" t="s">
        <v>188</v>
      </c>
      <c r="K11" s="15" t="s">
        <v>765</v>
      </c>
      <c r="L11" s="15" t="s">
        <v>427</v>
      </c>
      <c r="M11" s="15" t="s">
        <v>428</v>
      </c>
      <c r="N11" s="15" t="s">
        <v>429</v>
      </c>
      <c r="O11" s="15" t="s">
        <v>537</v>
      </c>
      <c r="P11" s="15" t="s">
        <v>441</v>
      </c>
      <c r="Q11" s="15" t="s">
        <v>290</v>
      </c>
      <c r="R11" s="15" t="s">
        <v>451</v>
      </c>
      <c r="S11" s="15" t="s">
        <v>157</v>
      </c>
      <c r="T11" s="66" t="s">
        <v>392</v>
      </c>
      <c r="U11" s="61" t="s">
        <v>459</v>
      </c>
      <c r="V11" s="61" t="s">
        <v>460</v>
      </c>
      <c r="W11" s="15" t="s">
        <v>883</v>
      </c>
      <c r="X11" s="15" t="s">
        <v>613</v>
      </c>
      <c r="Y11" s="15" t="s">
        <v>612</v>
      </c>
      <c r="Z11" s="15" t="s">
        <v>884</v>
      </c>
    </row>
    <row r="12" spans="1:31" ht="188" x14ac:dyDescent="0.3">
      <c r="A12" s="51">
        <v>44326</v>
      </c>
      <c r="B12" s="58">
        <v>10</v>
      </c>
      <c r="C12" s="47" t="s">
        <v>214</v>
      </c>
      <c r="D12" s="47" t="s">
        <v>214</v>
      </c>
      <c r="E12" s="47" t="s">
        <v>292</v>
      </c>
      <c r="F12" s="15" t="s">
        <v>293</v>
      </c>
      <c r="G12" s="15">
        <v>2017</v>
      </c>
      <c r="H12" s="61" t="s">
        <v>410</v>
      </c>
      <c r="I12" s="63" t="s">
        <v>420</v>
      </c>
      <c r="J12" s="15" t="s">
        <v>188</v>
      </c>
      <c r="K12" s="61" t="s">
        <v>191</v>
      </c>
      <c r="L12" s="15" t="s">
        <v>294</v>
      </c>
      <c r="M12" s="15" t="s">
        <v>164</v>
      </c>
      <c r="N12" s="15">
        <v>2013</v>
      </c>
      <c r="O12" s="15" t="s">
        <v>435</v>
      </c>
      <c r="P12" s="15" t="s">
        <v>442</v>
      </c>
      <c r="Q12" s="15" t="s">
        <v>251</v>
      </c>
      <c r="R12" s="15" t="s">
        <v>456</v>
      </c>
      <c r="S12" s="15" t="s">
        <v>157</v>
      </c>
      <c r="T12" s="67" t="s">
        <v>461</v>
      </c>
      <c r="U12" s="61" t="s">
        <v>462</v>
      </c>
      <c r="V12" s="61" t="s">
        <v>463</v>
      </c>
      <c r="W12" s="15" t="s">
        <v>885</v>
      </c>
      <c r="X12" s="15" t="s">
        <v>614</v>
      </c>
      <c r="Y12" s="15" t="s">
        <v>615</v>
      </c>
      <c r="Z12" s="15" t="s">
        <v>888</v>
      </c>
    </row>
    <row r="13" spans="1:31" ht="76" x14ac:dyDescent="0.35">
      <c r="A13" s="71">
        <v>44326</v>
      </c>
      <c r="B13" s="72">
        <v>11</v>
      </c>
      <c r="C13" s="73" t="s">
        <v>301</v>
      </c>
      <c r="D13" s="73"/>
      <c r="E13" s="73" t="s">
        <v>298</v>
      </c>
      <c r="F13" s="74" t="s">
        <v>299</v>
      </c>
      <c r="G13" s="75">
        <v>2015</v>
      </c>
      <c r="H13" s="76" t="s">
        <v>411</v>
      </c>
      <c r="I13" s="77" t="s">
        <v>421</v>
      </c>
      <c r="J13" s="75" t="s">
        <v>188</v>
      </c>
      <c r="K13" s="75" t="s">
        <v>191</v>
      </c>
      <c r="L13" s="74" t="s">
        <v>300</v>
      </c>
      <c r="M13" s="74" t="s">
        <v>165</v>
      </c>
      <c r="N13" s="74" t="s">
        <v>302</v>
      </c>
      <c r="O13" s="75" t="s">
        <v>436</v>
      </c>
      <c r="P13" s="75" t="s">
        <v>443</v>
      </c>
      <c r="Q13" s="74" t="s">
        <v>303</v>
      </c>
      <c r="R13" s="75" t="s">
        <v>452</v>
      </c>
      <c r="S13" s="74" t="s">
        <v>157</v>
      </c>
      <c r="T13" s="75" t="s">
        <v>464</v>
      </c>
      <c r="U13" s="75"/>
      <c r="V13" s="75" t="s">
        <v>465</v>
      </c>
      <c r="W13" s="75" t="s">
        <v>471</v>
      </c>
      <c r="X13" s="75" t="s">
        <v>472</v>
      </c>
      <c r="Y13" s="75"/>
      <c r="Z13" s="78"/>
      <c r="AA13" s="78" t="s">
        <v>581</v>
      </c>
    </row>
    <row r="14" spans="1:31" ht="126" x14ac:dyDescent="0.35">
      <c r="A14" s="51">
        <v>44326</v>
      </c>
      <c r="B14" s="58">
        <v>12</v>
      </c>
      <c r="C14" s="47" t="s">
        <v>485</v>
      </c>
      <c r="D14" s="47" t="s">
        <v>486</v>
      </c>
      <c r="E14" s="47" t="s">
        <v>307</v>
      </c>
      <c r="F14" s="15" t="s">
        <v>308</v>
      </c>
      <c r="G14" s="15">
        <v>2014</v>
      </c>
      <c r="H14" s="61" t="s">
        <v>412</v>
      </c>
      <c r="I14" s="63" t="s">
        <v>422</v>
      </c>
      <c r="J14" s="15" t="s">
        <v>188</v>
      </c>
      <c r="K14" s="61" t="s">
        <v>196</v>
      </c>
      <c r="L14" s="15" t="s">
        <v>309</v>
      </c>
      <c r="M14" s="15" t="s">
        <v>164</v>
      </c>
      <c r="N14" s="15">
        <v>2011</v>
      </c>
      <c r="O14" s="15" t="s">
        <v>437</v>
      </c>
      <c r="P14" s="15" t="s">
        <v>447</v>
      </c>
      <c r="Q14" s="15" t="s">
        <v>251</v>
      </c>
      <c r="R14" s="15" t="s">
        <v>453</v>
      </c>
      <c r="S14" s="15" t="s">
        <v>590</v>
      </c>
      <c r="T14" s="61" t="s">
        <v>466</v>
      </c>
      <c r="U14"/>
      <c r="V14" s="15" t="s">
        <v>886</v>
      </c>
      <c r="W14" s="15" t="s">
        <v>887</v>
      </c>
      <c r="X14" s="15" t="s">
        <v>616</v>
      </c>
      <c r="Z14" s="15" t="s">
        <v>889</v>
      </c>
    </row>
    <row r="15" spans="1:31" ht="188" x14ac:dyDescent="0.3">
      <c r="A15" s="51">
        <v>44326</v>
      </c>
      <c r="B15" s="58">
        <v>13</v>
      </c>
      <c r="C15" s="47" t="s">
        <v>214</v>
      </c>
      <c r="D15" s="47" t="s">
        <v>214</v>
      </c>
      <c r="E15" s="47" t="s">
        <v>313</v>
      </c>
      <c r="F15" s="15" t="s">
        <v>314</v>
      </c>
      <c r="G15" s="15">
        <v>2014</v>
      </c>
      <c r="H15" s="61" t="s">
        <v>413</v>
      </c>
      <c r="I15" s="63" t="s">
        <v>423</v>
      </c>
      <c r="J15" s="15" t="s">
        <v>188</v>
      </c>
      <c r="K15" s="61" t="s">
        <v>198</v>
      </c>
      <c r="L15" s="15" t="s">
        <v>315</v>
      </c>
      <c r="M15" s="15" t="s">
        <v>165</v>
      </c>
      <c r="N15" s="15">
        <v>2012</v>
      </c>
      <c r="O15" s="15" t="s">
        <v>548</v>
      </c>
      <c r="P15" s="15" t="s">
        <v>445</v>
      </c>
      <c r="Q15" s="15" t="s">
        <v>204</v>
      </c>
      <c r="R15" s="15" t="s">
        <v>454</v>
      </c>
      <c r="S15" s="15" t="s">
        <v>157</v>
      </c>
      <c r="T15" s="15" t="s">
        <v>890</v>
      </c>
      <c r="U15" s="61" t="s">
        <v>467</v>
      </c>
      <c r="V15" s="15" t="s">
        <v>891</v>
      </c>
      <c r="W15" s="15" t="s">
        <v>892</v>
      </c>
      <c r="X15" s="15" t="s">
        <v>617</v>
      </c>
      <c r="Z15" s="15" t="s">
        <v>893</v>
      </c>
    </row>
    <row r="16" spans="1:31" ht="175.5" x14ac:dyDescent="0.3">
      <c r="A16" s="51">
        <v>44327</v>
      </c>
      <c r="B16" s="58">
        <v>14</v>
      </c>
      <c r="C16" s="47" t="s">
        <v>214</v>
      </c>
      <c r="D16" s="47" t="s">
        <v>214</v>
      </c>
      <c r="E16" s="47" t="s">
        <v>320</v>
      </c>
      <c r="F16" s="15" t="s">
        <v>319</v>
      </c>
      <c r="G16" s="15">
        <v>2016</v>
      </c>
      <c r="H16" s="61" t="s">
        <v>414</v>
      </c>
      <c r="I16" s="63" t="s">
        <v>424</v>
      </c>
      <c r="J16" s="15" t="s">
        <v>188</v>
      </c>
      <c r="K16" s="15" t="s">
        <v>431</v>
      </c>
      <c r="L16" s="15" t="s">
        <v>430</v>
      </c>
      <c r="M16" s="15" t="s">
        <v>432</v>
      </c>
      <c r="N16" s="15" t="s">
        <v>250</v>
      </c>
      <c r="O16" s="15" t="s">
        <v>438</v>
      </c>
      <c r="P16" s="15" t="s">
        <v>444</v>
      </c>
      <c r="Q16" s="15" t="s">
        <v>204</v>
      </c>
      <c r="R16" s="15" t="s">
        <v>551</v>
      </c>
      <c r="S16" s="15" t="s">
        <v>552</v>
      </c>
      <c r="T16" s="15" t="s">
        <v>894</v>
      </c>
      <c r="U16" s="61" t="s">
        <v>468</v>
      </c>
      <c r="V16" s="15" t="s">
        <v>895</v>
      </c>
      <c r="W16" s="15" t="s">
        <v>896</v>
      </c>
      <c r="X16" s="15" t="s">
        <v>618</v>
      </c>
      <c r="Z16" s="15" t="s">
        <v>897</v>
      </c>
    </row>
    <row r="17" spans="1:27" ht="88.5" x14ac:dyDescent="0.35">
      <c r="A17" s="51">
        <v>44327</v>
      </c>
      <c r="B17" s="58">
        <v>15</v>
      </c>
      <c r="C17" s="47" t="s">
        <v>214</v>
      </c>
      <c r="D17" s="47" t="s">
        <v>214</v>
      </c>
      <c r="E17" s="47" t="s">
        <v>325</v>
      </c>
      <c r="F17" s="15" t="s">
        <v>324</v>
      </c>
      <c r="G17" s="15">
        <v>2016</v>
      </c>
      <c r="H17" s="62" t="s">
        <v>415</v>
      </c>
      <c r="I17" s="64" t="s">
        <v>425</v>
      </c>
      <c r="J17" s="15" t="s">
        <v>188</v>
      </c>
      <c r="K17" s="61" t="s">
        <v>196</v>
      </c>
      <c r="L17" s="15" t="s">
        <v>326</v>
      </c>
      <c r="M17" s="15" t="s">
        <v>165</v>
      </c>
      <c r="N17" s="15">
        <v>2015</v>
      </c>
      <c r="O17" s="15" t="s">
        <v>449</v>
      </c>
      <c r="P17" s="15" t="s">
        <v>446</v>
      </c>
      <c r="Q17" s="15" t="s">
        <v>251</v>
      </c>
      <c r="R17" s="15" t="s">
        <v>455</v>
      </c>
      <c r="S17" s="15" t="s">
        <v>590</v>
      </c>
      <c r="T17" s="15" t="s">
        <v>470</v>
      </c>
      <c r="U17" s="61" t="s">
        <v>469</v>
      </c>
      <c r="V17" s="61"/>
      <c r="W17" s="15" t="s">
        <v>898</v>
      </c>
      <c r="X17" s="15" t="s">
        <v>619</v>
      </c>
      <c r="Z17" s="15" t="s">
        <v>899</v>
      </c>
    </row>
    <row r="18" spans="1:27" ht="100.5" x14ac:dyDescent="0.3">
      <c r="A18" s="51">
        <v>44327</v>
      </c>
      <c r="B18" s="58">
        <v>16</v>
      </c>
      <c r="C18" s="47" t="s">
        <v>335</v>
      </c>
      <c r="D18" s="47" t="s">
        <v>336</v>
      </c>
      <c r="E18" s="47" t="s">
        <v>333</v>
      </c>
      <c r="F18" s="15" t="s">
        <v>332</v>
      </c>
      <c r="G18" s="15">
        <v>2011</v>
      </c>
      <c r="H18" s="61" t="s">
        <v>416</v>
      </c>
      <c r="I18" s="63" t="s">
        <v>426</v>
      </c>
      <c r="J18" s="15" t="s">
        <v>188</v>
      </c>
      <c r="K18" s="61" t="s">
        <v>193</v>
      </c>
      <c r="L18" s="15" t="s">
        <v>334</v>
      </c>
      <c r="M18" s="70" t="s">
        <v>949</v>
      </c>
      <c r="N18" s="15" t="s">
        <v>250</v>
      </c>
      <c r="O18" s="15" t="s">
        <v>448</v>
      </c>
      <c r="P18" s="15" t="s">
        <v>250</v>
      </c>
      <c r="Q18" s="15" t="s">
        <v>251</v>
      </c>
      <c r="R18" s="15" t="s">
        <v>600</v>
      </c>
      <c r="S18" s="15" t="s">
        <v>590</v>
      </c>
      <c r="T18" s="61"/>
      <c r="U18" s="61"/>
      <c r="V18" s="15" t="s">
        <v>900</v>
      </c>
      <c r="W18" s="15" t="s">
        <v>901</v>
      </c>
      <c r="X18" s="15" t="s">
        <v>620</v>
      </c>
      <c r="Z18" s="15" t="s">
        <v>905</v>
      </c>
    </row>
    <row r="19" spans="1:27" ht="100.5" x14ac:dyDescent="0.3">
      <c r="A19" s="51">
        <v>44328</v>
      </c>
      <c r="B19" s="58">
        <v>17</v>
      </c>
      <c r="C19" s="47" t="s">
        <v>214</v>
      </c>
      <c r="D19" s="47" t="s">
        <v>214</v>
      </c>
      <c r="E19" s="47" t="s">
        <v>339</v>
      </c>
      <c r="F19" s="15" t="s">
        <v>338</v>
      </c>
      <c r="G19" s="15">
        <v>2015</v>
      </c>
      <c r="H19" s="15" t="s">
        <v>654</v>
      </c>
      <c r="I19" s="49" t="s">
        <v>655</v>
      </c>
      <c r="J19" s="15" t="s">
        <v>188</v>
      </c>
      <c r="K19" s="15" t="s">
        <v>198</v>
      </c>
      <c r="L19" s="15" t="s">
        <v>340</v>
      </c>
      <c r="M19" s="15" t="s">
        <v>165</v>
      </c>
      <c r="N19" s="15" t="s">
        <v>250</v>
      </c>
      <c r="O19" s="15" t="s">
        <v>341</v>
      </c>
      <c r="P19" s="15" t="s">
        <v>250</v>
      </c>
      <c r="Q19" s="15" t="s">
        <v>251</v>
      </c>
      <c r="R19" s="15" t="s">
        <v>698</v>
      </c>
      <c r="S19" s="15" t="s">
        <v>590</v>
      </c>
      <c r="T19" s="15" t="s">
        <v>902</v>
      </c>
      <c r="V19" s="92" t="s">
        <v>903</v>
      </c>
      <c r="W19" s="15" t="s">
        <v>904</v>
      </c>
      <c r="X19" s="15" t="s">
        <v>621</v>
      </c>
      <c r="Z19" s="15" t="s">
        <v>906</v>
      </c>
    </row>
    <row r="20" spans="1:27" ht="88" x14ac:dyDescent="0.3">
      <c r="A20" s="51">
        <v>44328</v>
      </c>
      <c r="B20" s="58">
        <v>18</v>
      </c>
      <c r="C20" s="47" t="s">
        <v>214</v>
      </c>
      <c r="D20" s="47" t="s">
        <v>214</v>
      </c>
      <c r="E20" s="47" t="s">
        <v>344</v>
      </c>
      <c r="F20" s="15" t="s">
        <v>338</v>
      </c>
      <c r="G20" s="15">
        <v>2018</v>
      </c>
      <c r="H20" s="15" t="s">
        <v>656</v>
      </c>
      <c r="I20" s="49" t="s">
        <v>657</v>
      </c>
      <c r="J20" s="15" t="s">
        <v>188</v>
      </c>
      <c r="K20" s="15" t="s">
        <v>198</v>
      </c>
      <c r="L20" s="15" t="s">
        <v>340</v>
      </c>
      <c r="M20" s="15" t="s">
        <v>165</v>
      </c>
      <c r="N20" s="15">
        <v>2014</v>
      </c>
      <c r="O20" s="15" t="s">
        <v>346</v>
      </c>
      <c r="P20" s="15" t="s">
        <v>327</v>
      </c>
      <c r="Q20" s="15" t="s">
        <v>251</v>
      </c>
      <c r="R20" s="15" t="s">
        <v>699</v>
      </c>
      <c r="S20" s="15" t="s">
        <v>590</v>
      </c>
      <c r="T20" s="15" t="s">
        <v>345</v>
      </c>
      <c r="U20" s="15" t="s">
        <v>347</v>
      </c>
      <c r="V20" s="15" t="s">
        <v>907</v>
      </c>
      <c r="W20" s="15" t="s">
        <v>908</v>
      </c>
      <c r="X20" s="15" t="s">
        <v>622</v>
      </c>
      <c r="Y20" s="15" t="s">
        <v>623</v>
      </c>
      <c r="Z20" s="15" t="s">
        <v>909</v>
      </c>
    </row>
    <row r="21" spans="1:27" ht="100.5" x14ac:dyDescent="0.3">
      <c r="A21" s="71">
        <v>44328</v>
      </c>
      <c r="B21" s="72">
        <v>19</v>
      </c>
      <c r="C21" s="73" t="s">
        <v>214</v>
      </c>
      <c r="D21" s="73" t="s">
        <v>214</v>
      </c>
      <c r="E21" s="73" t="s">
        <v>352</v>
      </c>
      <c r="F21" s="74" t="s">
        <v>351</v>
      </c>
      <c r="G21" s="74">
        <v>2017</v>
      </c>
      <c r="H21" s="74" t="s">
        <v>658</v>
      </c>
      <c r="I21" s="79" t="s">
        <v>659</v>
      </c>
      <c r="J21" s="74" t="s">
        <v>188</v>
      </c>
      <c r="K21" s="74" t="s">
        <v>191</v>
      </c>
      <c r="L21" s="74" t="s">
        <v>353</v>
      </c>
      <c r="M21" s="74" t="s">
        <v>164</v>
      </c>
      <c r="N21" s="74">
        <v>2010</v>
      </c>
      <c r="O21" s="74" t="s">
        <v>355</v>
      </c>
      <c r="P21" s="74" t="s">
        <v>354</v>
      </c>
      <c r="Q21" s="74" t="s">
        <v>290</v>
      </c>
      <c r="R21" s="74" t="s">
        <v>700</v>
      </c>
      <c r="S21" s="74" t="s">
        <v>157</v>
      </c>
      <c r="T21" s="74" t="s">
        <v>356</v>
      </c>
      <c r="U21" s="74" t="s">
        <v>713</v>
      </c>
      <c r="V21" s="74" t="s">
        <v>357</v>
      </c>
      <c r="W21" s="74" t="s">
        <v>727</v>
      </c>
      <c r="X21" s="74" t="s">
        <v>624</v>
      </c>
      <c r="Y21" s="74" t="s">
        <v>554</v>
      </c>
      <c r="Z21" s="74" t="s">
        <v>734</v>
      </c>
      <c r="AA21" s="78" t="s">
        <v>559</v>
      </c>
    </row>
    <row r="22" spans="1:27" ht="150.5" x14ac:dyDescent="0.3">
      <c r="A22" s="51">
        <v>44328</v>
      </c>
      <c r="B22" s="58">
        <v>20</v>
      </c>
      <c r="C22" s="47" t="s">
        <v>236</v>
      </c>
      <c r="D22" s="47" t="s">
        <v>243</v>
      </c>
      <c r="E22" s="47" t="s">
        <v>359</v>
      </c>
      <c r="F22" s="15" t="s">
        <v>360</v>
      </c>
      <c r="G22" s="15">
        <v>2016</v>
      </c>
      <c r="H22" s="15" t="s">
        <v>660</v>
      </c>
      <c r="I22" s="49" t="s">
        <v>661</v>
      </c>
      <c r="J22" s="15" t="s">
        <v>188</v>
      </c>
      <c r="K22" s="15" t="s">
        <v>189</v>
      </c>
      <c r="L22" s="15" t="s">
        <v>238</v>
      </c>
      <c r="M22" s="15" t="s">
        <v>163</v>
      </c>
      <c r="N22" s="15" t="s">
        <v>239</v>
      </c>
      <c r="O22" s="15" t="s">
        <v>688</v>
      </c>
      <c r="P22" s="15" t="s">
        <v>361</v>
      </c>
      <c r="Q22" s="15" t="s">
        <v>204</v>
      </c>
      <c r="R22" s="15" t="s">
        <v>701</v>
      </c>
      <c r="S22" s="15" t="s">
        <v>590</v>
      </c>
      <c r="T22" s="15" t="s">
        <v>910</v>
      </c>
      <c r="U22" s="15" t="s">
        <v>714</v>
      </c>
      <c r="V22" s="15" t="s">
        <v>715</v>
      </c>
      <c r="W22" s="15" t="s">
        <v>911</v>
      </c>
      <c r="X22" s="15" t="s">
        <v>627</v>
      </c>
      <c r="Y22" s="15" t="s">
        <v>628</v>
      </c>
      <c r="Z22" s="15" t="s">
        <v>912</v>
      </c>
    </row>
    <row r="23" spans="1:27" ht="113" x14ac:dyDescent="0.3">
      <c r="A23" s="51">
        <v>44328</v>
      </c>
      <c r="B23" s="58">
        <v>21</v>
      </c>
      <c r="C23" s="47" t="s">
        <v>214</v>
      </c>
      <c r="D23" s="47" t="s">
        <v>214</v>
      </c>
      <c r="E23" s="47" t="s">
        <v>362</v>
      </c>
      <c r="F23" s="15" t="s">
        <v>363</v>
      </c>
      <c r="G23" s="15">
        <v>2013</v>
      </c>
      <c r="H23" s="15" t="s">
        <v>662</v>
      </c>
      <c r="I23" s="49" t="s">
        <v>663</v>
      </c>
      <c r="J23" s="15" t="s">
        <v>188</v>
      </c>
      <c r="K23" s="15" t="s">
        <v>189</v>
      </c>
      <c r="L23" s="15" t="s">
        <v>227</v>
      </c>
      <c r="M23" s="70" t="s">
        <v>165</v>
      </c>
      <c r="N23" s="15" t="s">
        <v>948</v>
      </c>
      <c r="O23" s="15" t="s">
        <v>773</v>
      </c>
      <c r="P23" s="15" t="s">
        <v>691</v>
      </c>
      <c r="Q23" s="15" t="s">
        <v>303</v>
      </c>
      <c r="R23" s="15" t="s">
        <v>702</v>
      </c>
      <c r="S23" s="70" t="s">
        <v>592</v>
      </c>
      <c r="T23" s="15" t="s">
        <v>913</v>
      </c>
      <c r="V23" s="15" t="s">
        <v>915</v>
      </c>
      <c r="W23" s="15" t="s">
        <v>914</v>
      </c>
      <c r="X23" s="15" t="s">
        <v>629</v>
      </c>
      <c r="Y23" s="15" t="s">
        <v>630</v>
      </c>
      <c r="Z23" s="15" t="s">
        <v>916</v>
      </c>
    </row>
    <row r="24" spans="1:27" ht="238" x14ac:dyDescent="0.3">
      <c r="A24" s="51">
        <v>44329</v>
      </c>
      <c r="B24" s="58">
        <v>22</v>
      </c>
      <c r="C24" s="47" t="s">
        <v>370</v>
      </c>
      <c r="D24" s="47" t="s">
        <v>369</v>
      </c>
      <c r="E24" s="47" t="s">
        <v>367</v>
      </c>
      <c r="F24" s="15" t="s">
        <v>366</v>
      </c>
      <c r="G24" s="15">
        <v>2020</v>
      </c>
      <c r="H24" s="15" t="s">
        <v>664</v>
      </c>
      <c r="I24" s="49" t="s">
        <v>665</v>
      </c>
      <c r="J24" s="15" t="s">
        <v>188</v>
      </c>
      <c r="K24" s="15" t="s">
        <v>193</v>
      </c>
      <c r="L24" s="15" t="s">
        <v>201</v>
      </c>
      <c r="M24" s="15" t="s">
        <v>164</v>
      </c>
      <c r="N24" s="15" t="s">
        <v>239</v>
      </c>
      <c r="O24" s="15" t="s">
        <v>368</v>
      </c>
      <c r="P24" s="15" t="s">
        <v>692</v>
      </c>
      <c r="Q24" s="15" t="s">
        <v>290</v>
      </c>
      <c r="R24" s="15" t="s">
        <v>703</v>
      </c>
      <c r="S24" s="15" t="s">
        <v>157</v>
      </c>
      <c r="T24" s="15" t="s">
        <v>920</v>
      </c>
      <c r="V24" s="15" t="s">
        <v>917</v>
      </c>
      <c r="W24" s="15" t="s">
        <v>918</v>
      </c>
      <c r="X24" s="15" t="s">
        <v>632</v>
      </c>
      <c r="Y24" s="15" t="s">
        <v>631</v>
      </c>
      <c r="Z24" s="15" t="s">
        <v>919</v>
      </c>
    </row>
    <row r="25" spans="1:27" ht="150.5" x14ac:dyDescent="0.3">
      <c r="A25" s="51">
        <v>44329</v>
      </c>
      <c r="B25" s="58">
        <v>23</v>
      </c>
      <c r="C25" s="47" t="s">
        <v>214</v>
      </c>
      <c r="D25" s="47" t="s">
        <v>214</v>
      </c>
      <c r="E25" s="47" t="s">
        <v>373</v>
      </c>
      <c r="F25" s="15" t="s">
        <v>372</v>
      </c>
      <c r="G25" s="15">
        <v>2019</v>
      </c>
      <c r="H25" s="15" t="s">
        <v>666</v>
      </c>
      <c r="I25" s="49" t="s">
        <v>667</v>
      </c>
      <c r="J25" s="15" t="s">
        <v>188</v>
      </c>
      <c r="K25" s="15" t="s">
        <v>193</v>
      </c>
      <c r="L25" s="15" t="s">
        <v>334</v>
      </c>
      <c r="M25" s="15" t="s">
        <v>165</v>
      </c>
      <c r="N25" s="15">
        <v>2017</v>
      </c>
      <c r="O25" s="15" t="s">
        <v>375</v>
      </c>
      <c r="P25" s="15" t="s">
        <v>693</v>
      </c>
      <c r="Q25" s="15" t="s">
        <v>251</v>
      </c>
      <c r="R25" s="15" t="s">
        <v>374</v>
      </c>
      <c r="S25" s="15" t="s">
        <v>590</v>
      </c>
      <c r="T25" s="15" t="s">
        <v>376</v>
      </c>
      <c r="U25" s="15" t="s">
        <v>717</v>
      </c>
      <c r="V25" s="92" t="s">
        <v>258</v>
      </c>
      <c r="W25" s="15" t="s">
        <v>921</v>
      </c>
      <c r="X25" s="15" t="s">
        <v>633</v>
      </c>
      <c r="Y25" s="15" t="s">
        <v>634</v>
      </c>
      <c r="Z25" s="15" t="s">
        <v>922</v>
      </c>
    </row>
    <row r="26" spans="1:27" ht="113" x14ac:dyDescent="0.3">
      <c r="A26" s="51">
        <v>44329</v>
      </c>
      <c r="B26" s="58">
        <v>24</v>
      </c>
      <c r="C26" s="47" t="s">
        <v>383</v>
      </c>
      <c r="D26" s="47" t="s">
        <v>497</v>
      </c>
      <c r="E26" s="47" t="s">
        <v>380</v>
      </c>
      <c r="F26" s="15" t="s">
        <v>379</v>
      </c>
      <c r="G26" s="15">
        <v>2015</v>
      </c>
      <c r="H26" s="15" t="s">
        <v>668</v>
      </c>
      <c r="I26" s="49" t="s">
        <v>669</v>
      </c>
      <c r="J26" s="15" t="s">
        <v>188</v>
      </c>
      <c r="K26" s="15" t="s">
        <v>193</v>
      </c>
      <c r="L26" s="15" t="s">
        <v>381</v>
      </c>
      <c r="M26" s="15" t="s">
        <v>164</v>
      </c>
      <c r="N26" s="15">
        <v>2013</v>
      </c>
      <c r="O26" s="15" t="s">
        <v>382</v>
      </c>
      <c r="P26" s="15" t="s">
        <v>694</v>
      </c>
      <c r="Q26" s="15" t="s">
        <v>204</v>
      </c>
      <c r="R26" s="15" t="s">
        <v>704</v>
      </c>
      <c r="S26" s="15" t="s">
        <v>157</v>
      </c>
      <c r="T26" s="15" t="s">
        <v>718</v>
      </c>
      <c r="W26" s="15" t="s">
        <v>923</v>
      </c>
      <c r="X26" s="15" t="s">
        <v>635</v>
      </c>
      <c r="Y26" s="15" t="s">
        <v>636</v>
      </c>
      <c r="Z26" s="15" t="s">
        <v>924</v>
      </c>
    </row>
    <row r="27" spans="1:27" ht="113" x14ac:dyDescent="0.3">
      <c r="A27" s="51">
        <v>44329</v>
      </c>
      <c r="B27" s="58">
        <v>25</v>
      </c>
      <c r="C27" s="47" t="s">
        <v>389</v>
      </c>
      <c r="D27" s="47" t="s">
        <v>390</v>
      </c>
      <c r="E27" s="47" t="s">
        <v>387</v>
      </c>
      <c r="F27" s="15" t="s">
        <v>386</v>
      </c>
      <c r="G27" s="15">
        <v>2018</v>
      </c>
      <c r="H27" s="15" t="s">
        <v>670</v>
      </c>
      <c r="I27" s="49" t="s">
        <v>671</v>
      </c>
      <c r="J27" s="15" t="s">
        <v>188</v>
      </c>
      <c r="K27" s="15" t="s">
        <v>193</v>
      </c>
      <c r="L27" s="15" t="s">
        <v>201</v>
      </c>
      <c r="M27" s="15" t="s">
        <v>164</v>
      </c>
      <c r="N27" s="52" t="s">
        <v>388</v>
      </c>
      <c r="O27" s="15" t="s">
        <v>391</v>
      </c>
      <c r="P27" s="15" t="s">
        <v>695</v>
      </c>
      <c r="Q27" s="15" t="s">
        <v>290</v>
      </c>
      <c r="R27" s="15" t="s">
        <v>705</v>
      </c>
      <c r="S27" s="15" t="s">
        <v>590</v>
      </c>
      <c r="T27" s="15" t="s">
        <v>925</v>
      </c>
      <c r="V27" s="15" t="s">
        <v>926</v>
      </c>
      <c r="W27" s="15" t="s">
        <v>927</v>
      </c>
      <c r="X27" s="15" t="s">
        <v>638</v>
      </c>
      <c r="Y27" s="15" t="s">
        <v>637</v>
      </c>
      <c r="Z27" s="15" t="s">
        <v>928</v>
      </c>
    </row>
    <row r="28" spans="1:27" ht="125.5" x14ac:dyDescent="0.3">
      <c r="A28" s="51">
        <v>44329</v>
      </c>
      <c r="B28" s="58">
        <v>26</v>
      </c>
      <c r="C28" s="47" t="s">
        <v>214</v>
      </c>
      <c r="D28" s="47" t="s">
        <v>214</v>
      </c>
      <c r="E28" s="47" t="s">
        <v>396</v>
      </c>
      <c r="F28" s="15" t="s">
        <v>395</v>
      </c>
      <c r="G28" s="15">
        <v>2017</v>
      </c>
      <c r="H28" s="15" t="s">
        <v>672</v>
      </c>
      <c r="I28" s="49" t="s">
        <v>422</v>
      </c>
      <c r="J28" s="15" t="s">
        <v>188</v>
      </c>
      <c r="K28" s="15" t="s">
        <v>198</v>
      </c>
      <c r="L28" s="15" t="s">
        <v>397</v>
      </c>
      <c r="M28" s="15" t="s">
        <v>165</v>
      </c>
      <c r="N28" s="15">
        <v>2013</v>
      </c>
      <c r="O28" s="15" t="s">
        <v>398</v>
      </c>
      <c r="P28" s="15" t="s">
        <v>250</v>
      </c>
      <c r="Q28" s="15" t="s">
        <v>251</v>
      </c>
      <c r="R28" s="15" t="s">
        <v>706</v>
      </c>
      <c r="S28" s="15" t="s">
        <v>590</v>
      </c>
      <c r="T28" s="15" t="s">
        <v>392</v>
      </c>
      <c r="U28" s="15" t="s">
        <v>719</v>
      </c>
      <c r="V28" s="15" t="s">
        <v>929</v>
      </c>
      <c r="W28" s="15" t="s">
        <v>930</v>
      </c>
      <c r="X28" s="15" t="s">
        <v>639</v>
      </c>
      <c r="Y28" s="15" t="s">
        <v>640</v>
      </c>
      <c r="Z28" s="15" t="s">
        <v>931</v>
      </c>
    </row>
    <row r="29" spans="1:27" ht="100.5" x14ac:dyDescent="0.3">
      <c r="A29" s="51">
        <v>44329</v>
      </c>
      <c r="B29" s="58">
        <v>27</v>
      </c>
      <c r="C29" s="47" t="s">
        <v>405</v>
      </c>
      <c r="D29" s="47" t="s">
        <v>406</v>
      </c>
      <c r="E29" s="47" t="s">
        <v>403</v>
      </c>
      <c r="F29" s="15" t="s">
        <v>402</v>
      </c>
      <c r="G29" s="15">
        <v>2018</v>
      </c>
      <c r="H29" s="15" t="s">
        <v>673</v>
      </c>
      <c r="I29" s="49" t="s">
        <v>674</v>
      </c>
      <c r="J29" s="15" t="s">
        <v>188</v>
      </c>
      <c r="K29" s="15" t="s">
        <v>196</v>
      </c>
      <c r="L29" s="15" t="s">
        <v>404</v>
      </c>
      <c r="M29" s="15" t="s">
        <v>165</v>
      </c>
      <c r="N29" s="15" t="s">
        <v>388</v>
      </c>
      <c r="O29" s="15" t="s">
        <v>407</v>
      </c>
      <c r="P29" s="15" t="s">
        <v>478</v>
      </c>
      <c r="Q29" s="15" t="s">
        <v>303</v>
      </c>
      <c r="R29" s="15" t="s">
        <v>707</v>
      </c>
      <c r="S29" s="15" t="s">
        <v>590</v>
      </c>
      <c r="T29" s="15" t="s">
        <v>932</v>
      </c>
      <c r="V29" s="15" t="s">
        <v>933</v>
      </c>
      <c r="W29" s="15" t="s">
        <v>934</v>
      </c>
      <c r="X29" s="15" t="s">
        <v>641</v>
      </c>
      <c r="Y29" s="15" t="s">
        <v>642</v>
      </c>
      <c r="Z29" s="15" t="s">
        <v>935</v>
      </c>
    </row>
    <row r="30" spans="1:27" ht="113" x14ac:dyDescent="0.3">
      <c r="A30" s="51">
        <v>44330</v>
      </c>
      <c r="B30" s="58">
        <v>28</v>
      </c>
      <c r="C30" s="47" t="s">
        <v>214</v>
      </c>
      <c r="D30" s="47" t="s">
        <v>214</v>
      </c>
      <c r="E30" s="47" t="s">
        <v>480</v>
      </c>
      <c r="F30" s="15" t="s">
        <v>479</v>
      </c>
      <c r="G30" s="15">
        <v>2017</v>
      </c>
      <c r="H30" s="15" t="s">
        <v>675</v>
      </c>
      <c r="I30" s="49" t="s">
        <v>676</v>
      </c>
      <c r="J30" s="15" t="s">
        <v>188</v>
      </c>
      <c r="K30" s="15" t="s">
        <v>198</v>
      </c>
      <c r="L30" s="15" t="s">
        <v>315</v>
      </c>
      <c r="M30" s="15" t="s">
        <v>165</v>
      </c>
      <c r="N30" s="15" t="s">
        <v>250</v>
      </c>
      <c r="O30" s="15" t="s">
        <v>481</v>
      </c>
      <c r="P30" s="15" t="s">
        <v>482</v>
      </c>
      <c r="Q30" s="15" t="s">
        <v>251</v>
      </c>
      <c r="R30" s="15" t="s">
        <v>708</v>
      </c>
      <c r="S30" s="15" t="s">
        <v>157</v>
      </c>
      <c r="T30" s="15" t="s">
        <v>392</v>
      </c>
      <c r="U30" s="15" t="s">
        <v>720</v>
      </c>
      <c r="V30" s="15" t="s">
        <v>936</v>
      </c>
      <c r="W30" s="15" t="s">
        <v>937</v>
      </c>
      <c r="X30" s="15" t="s">
        <v>643</v>
      </c>
      <c r="Y30" s="15" t="s">
        <v>775</v>
      </c>
      <c r="Z30" s="15" t="s">
        <v>938</v>
      </c>
    </row>
    <row r="31" spans="1:27" ht="100.5" x14ac:dyDescent="0.3">
      <c r="A31" s="71">
        <v>44330</v>
      </c>
      <c r="B31" s="72">
        <v>29</v>
      </c>
      <c r="C31" s="73" t="s">
        <v>214</v>
      </c>
      <c r="D31" s="73" t="s">
        <v>214</v>
      </c>
      <c r="E31" s="73" t="s">
        <v>488</v>
      </c>
      <c r="F31" s="74" t="s">
        <v>489</v>
      </c>
      <c r="G31" s="74">
        <v>2011</v>
      </c>
      <c r="H31" s="74" t="s">
        <v>677</v>
      </c>
      <c r="I31" s="79" t="s">
        <v>678</v>
      </c>
      <c r="J31" s="74" t="s">
        <v>188</v>
      </c>
      <c r="K31" s="74" t="s">
        <v>193</v>
      </c>
      <c r="L31" s="74" t="s">
        <v>201</v>
      </c>
      <c r="M31" s="74" t="s">
        <v>164</v>
      </c>
      <c r="N31" s="74" t="s">
        <v>250</v>
      </c>
      <c r="O31" s="74" t="s">
        <v>490</v>
      </c>
      <c r="P31" s="74" t="s">
        <v>250</v>
      </c>
      <c r="Q31" s="74" t="s">
        <v>251</v>
      </c>
      <c r="R31" s="74" t="s">
        <v>709</v>
      </c>
      <c r="S31" s="74" t="s">
        <v>590</v>
      </c>
      <c r="T31" s="74"/>
      <c r="U31" s="74"/>
      <c r="V31" s="74" t="s">
        <v>721</v>
      </c>
      <c r="W31" s="74" t="s">
        <v>728</v>
      </c>
      <c r="X31" s="74" t="s">
        <v>644</v>
      </c>
      <c r="Y31" s="74"/>
      <c r="Z31" s="74" t="s">
        <v>731</v>
      </c>
      <c r="AA31" s="78" t="s">
        <v>580</v>
      </c>
    </row>
    <row r="32" spans="1:27" ht="63" x14ac:dyDescent="0.3">
      <c r="A32" s="71">
        <v>44330</v>
      </c>
      <c r="B32" s="72">
        <v>30</v>
      </c>
      <c r="C32" s="73" t="s">
        <v>498</v>
      </c>
      <c r="D32" s="73" t="s">
        <v>499</v>
      </c>
      <c r="E32" s="73" t="s">
        <v>496</v>
      </c>
      <c r="F32" s="74" t="s">
        <v>495</v>
      </c>
      <c r="G32" s="74">
        <v>2018</v>
      </c>
      <c r="H32" s="74" t="s">
        <v>679</v>
      </c>
      <c r="I32" s="79" t="s">
        <v>680</v>
      </c>
      <c r="J32" s="74" t="s">
        <v>188</v>
      </c>
      <c r="K32" s="74" t="s">
        <v>198</v>
      </c>
      <c r="L32" s="74" t="s">
        <v>315</v>
      </c>
      <c r="M32" s="74" t="s">
        <v>165</v>
      </c>
      <c r="N32" s="74">
        <v>2013</v>
      </c>
      <c r="O32" s="74" t="s">
        <v>510</v>
      </c>
      <c r="P32" s="74" t="s">
        <v>500</v>
      </c>
      <c r="Q32" s="74" t="s">
        <v>594</v>
      </c>
      <c r="R32" s="74" t="s">
        <v>710</v>
      </c>
      <c r="S32" s="74" t="s">
        <v>157</v>
      </c>
      <c r="T32" s="74" t="s">
        <v>722</v>
      </c>
      <c r="U32" s="74"/>
      <c r="V32" s="74" t="s">
        <v>723</v>
      </c>
      <c r="W32" s="74" t="s">
        <v>729</v>
      </c>
      <c r="X32" s="74" t="s">
        <v>645</v>
      </c>
      <c r="Y32" s="74"/>
      <c r="Z32" s="74" t="s">
        <v>732</v>
      </c>
      <c r="AA32" s="78" t="s">
        <v>593</v>
      </c>
    </row>
    <row r="33" spans="1:27" ht="88" x14ac:dyDescent="0.3">
      <c r="A33" s="71">
        <v>44330</v>
      </c>
      <c r="B33" s="72">
        <v>31</v>
      </c>
      <c r="C33" s="73" t="s">
        <v>652</v>
      </c>
      <c r="D33" s="73" t="s">
        <v>653</v>
      </c>
      <c r="E33" s="73" t="s">
        <v>501</v>
      </c>
      <c r="F33" s="74" t="s">
        <v>502</v>
      </c>
      <c r="G33" s="74">
        <v>2017</v>
      </c>
      <c r="H33" s="74" t="s">
        <v>681</v>
      </c>
      <c r="I33" s="79" t="s">
        <v>682</v>
      </c>
      <c r="J33" s="74" t="s">
        <v>188</v>
      </c>
      <c r="K33" s="74" t="s">
        <v>687</v>
      </c>
      <c r="L33" s="74" t="s">
        <v>503</v>
      </c>
      <c r="M33" s="74" t="s">
        <v>504</v>
      </c>
      <c r="N33" s="74" t="s">
        <v>505</v>
      </c>
      <c r="O33" s="74" t="s">
        <v>689</v>
      </c>
      <c r="P33" s="74" t="s">
        <v>696</v>
      </c>
      <c r="Q33" s="74" t="s">
        <v>509</v>
      </c>
      <c r="R33" s="74" t="s">
        <v>697</v>
      </c>
      <c r="S33" s="74" t="s">
        <v>590</v>
      </c>
      <c r="T33" s="74" t="s">
        <v>724</v>
      </c>
      <c r="U33" s="74" t="s">
        <v>725</v>
      </c>
      <c r="V33" s="74" t="s">
        <v>726</v>
      </c>
      <c r="W33" s="74" t="s">
        <v>730</v>
      </c>
      <c r="X33" s="74" t="s">
        <v>646</v>
      </c>
      <c r="Y33" s="74" t="s">
        <v>647</v>
      </c>
      <c r="Z33" s="74" t="s">
        <v>733</v>
      </c>
      <c r="AA33" s="78" t="s">
        <v>574</v>
      </c>
    </row>
    <row r="34" spans="1:27" ht="225.5" x14ac:dyDescent="0.3">
      <c r="A34" s="51">
        <v>44330</v>
      </c>
      <c r="B34" s="58">
        <v>32</v>
      </c>
      <c r="C34" s="84" t="s">
        <v>652</v>
      </c>
      <c r="D34" s="47" t="s">
        <v>521</v>
      </c>
      <c r="E34" s="47" t="s">
        <v>506</v>
      </c>
      <c r="F34" s="15" t="s">
        <v>502</v>
      </c>
      <c r="G34" s="15">
        <v>2017</v>
      </c>
      <c r="H34" s="15" t="s">
        <v>683</v>
      </c>
      <c r="I34" s="49" t="s">
        <v>684</v>
      </c>
      <c r="J34" s="15" t="s">
        <v>188</v>
      </c>
      <c r="K34" s="15" t="s">
        <v>687</v>
      </c>
      <c r="L34" s="15" t="s">
        <v>503</v>
      </c>
      <c r="M34" s="15" t="s">
        <v>504</v>
      </c>
      <c r="N34" s="15" t="s">
        <v>523</v>
      </c>
      <c r="O34" s="15" t="s">
        <v>690</v>
      </c>
      <c r="P34" s="15" t="s">
        <v>696</v>
      </c>
      <c r="Q34" s="15" t="s">
        <v>509</v>
      </c>
      <c r="R34" s="15" t="s">
        <v>711</v>
      </c>
      <c r="S34" s="15" t="s">
        <v>590</v>
      </c>
      <c r="T34" s="92" t="s">
        <v>716</v>
      </c>
      <c r="U34" s="15" t="s">
        <v>522</v>
      </c>
      <c r="V34" s="15" t="s">
        <v>939</v>
      </c>
      <c r="W34" s="15" t="s">
        <v>941</v>
      </c>
      <c r="X34" s="15" t="s">
        <v>648</v>
      </c>
      <c r="Y34" s="15" t="s">
        <v>649</v>
      </c>
      <c r="Z34" s="15" t="s">
        <v>940</v>
      </c>
    </row>
    <row r="35" spans="1:27" ht="225.5" x14ac:dyDescent="0.3">
      <c r="A35" s="51">
        <v>44330</v>
      </c>
      <c r="B35" s="58">
        <v>33</v>
      </c>
      <c r="C35" s="47" t="s">
        <v>214</v>
      </c>
      <c r="D35" s="47" t="s">
        <v>214</v>
      </c>
      <c r="E35" s="47" t="s">
        <v>507</v>
      </c>
      <c r="F35" s="15" t="s">
        <v>508</v>
      </c>
      <c r="G35" s="15">
        <v>2020</v>
      </c>
      <c r="H35" s="15" t="s">
        <v>685</v>
      </c>
      <c r="I35" s="49" t="s">
        <v>686</v>
      </c>
      <c r="J35" s="15" t="s">
        <v>188</v>
      </c>
      <c r="K35" s="15" t="s">
        <v>191</v>
      </c>
      <c r="L35" s="15" t="s">
        <v>263</v>
      </c>
      <c r="M35" s="15" t="s">
        <v>165</v>
      </c>
      <c r="N35" s="15" t="s">
        <v>532</v>
      </c>
      <c r="O35" s="15" t="s">
        <v>531</v>
      </c>
      <c r="P35" s="15" t="s">
        <v>697</v>
      </c>
      <c r="Q35" s="15" t="s">
        <v>251</v>
      </c>
      <c r="R35" s="15" t="s">
        <v>712</v>
      </c>
      <c r="S35" s="15" t="s">
        <v>590</v>
      </c>
      <c r="T35" s="15" t="s">
        <v>942</v>
      </c>
      <c r="V35" s="15" t="s">
        <v>943</v>
      </c>
      <c r="W35" s="15" t="s">
        <v>945</v>
      </c>
      <c r="X35" s="15" t="s">
        <v>650</v>
      </c>
      <c r="Y35" s="15" t="s">
        <v>651</v>
      </c>
      <c r="Z35" s="15" t="s">
        <v>944</v>
      </c>
    </row>
  </sheetData>
  <autoFilter ref="A2:AE35" xr:uid="{48494869-5891-DF4F-AAAF-19548186178F}"/>
  <mergeCells count="2">
    <mergeCell ref="A1:S1"/>
    <mergeCell ref="T1:Z1"/>
  </mergeCells>
  <dataValidations count="4">
    <dataValidation type="list" allowBlank="1" showInputMessage="1" showErrorMessage="1" sqref="M3:M10 M35:M47 M12:M15 M17 M19:M32" xr:uid="{ADDC2E79-5ECD-554F-9011-C69CD64FC504}">
      <formula1>$AE$3:$AE$5</formula1>
    </dataValidation>
    <dataValidation type="list" allowBlank="1" showInputMessage="1" showErrorMessage="1" sqref="K3:K8 K19:K32 K35:K47" xr:uid="{5E76DFAC-5899-9E44-8104-D14575D4E487}">
      <formula1>$AC$3:$AC$8</formula1>
    </dataValidation>
    <dataValidation type="list" allowBlank="1" showErrorMessage="1" sqref="K9:K10 K12:K15 K17:K18" xr:uid="{52646169-DFCD-2F48-B38A-88005E2CB95A}">
      <formula1>$AC$3:$AC$8</formula1>
    </dataValidation>
    <dataValidation allowBlank="1" showErrorMessage="1" sqref="K11 K16 M16" xr:uid="{FB0AA896-D562-8248-A1C2-7869E442037B}"/>
  </dataValidations>
  <hyperlinks>
    <hyperlink ref="I5" r:id="rId1" xr:uid="{E95FDED1-AB1A-D142-972D-83405E778460}"/>
    <hyperlink ref="I9" r:id="rId2" xr:uid="{49CA570A-F593-8047-AB02-E892C30FFF24}"/>
    <hyperlink ref="I10" r:id="rId3" xr:uid="{C919354D-4964-B645-9E7E-0682981044C6}"/>
    <hyperlink ref="I11" r:id="rId4" xr:uid="{C96FFE78-68D8-114A-96B1-BF9E2B37F25C}"/>
    <hyperlink ref="I12" r:id="rId5" xr:uid="{8A0548D5-C7D9-E84A-A5DA-D2F3B4B68A08}"/>
    <hyperlink ref="I13" r:id="rId6" location="Ack1" xr:uid="{284E915A-88AD-5842-88B7-698ED2E32E14}"/>
    <hyperlink ref="I14" r:id="rId7" xr:uid="{2CD84B27-0F9D-7040-A715-EC0EC3840A38}"/>
    <hyperlink ref="I15" r:id="rId8" xr:uid="{1D5FF66B-7EE8-B84B-BCF3-A3309C307D4D}"/>
    <hyperlink ref="I16" r:id="rId9" xr:uid="{78A42B9E-B36A-6640-B798-8404CD6AA9F7}"/>
    <hyperlink ref="I17" r:id="rId10" xr:uid="{43BE93FF-C869-8045-95E2-422C492AC8E4}"/>
    <hyperlink ref="I18" r:id="rId11" xr:uid="{A675DA0B-A86A-9944-8538-60F3316FBEA6}"/>
  </hyperlinks>
  <pageMargins left="0.7" right="0.7" top="0.75" bottom="0.75" header="0.3" footer="0.3"/>
  <pageSetup paperSize="9" orientation="portrait" horizontalDpi="0" verticalDpi="0"/>
  <legacyDrawing r:id="rId1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8CAA93-A5E9-9148-BFF3-F0BC2BB87DDA}">
  <dimension ref="A1:AE40"/>
  <sheetViews>
    <sheetView zoomScale="85" zoomScaleNormal="70" workbookViewId="0">
      <pane xSplit="2" ySplit="2" topLeftCell="C6" activePane="bottomRight" state="frozen"/>
      <selection pane="topRight" activeCell="C1" sqref="C1"/>
      <selection pane="bottomLeft" activeCell="A3" sqref="A3"/>
      <selection pane="bottomRight" activeCell="D8" sqref="D8"/>
    </sheetView>
  </sheetViews>
  <sheetFormatPr defaultColWidth="10.83203125" defaultRowHeight="13" x14ac:dyDescent="0.3"/>
  <cols>
    <col min="1" max="1" width="10.83203125" style="3"/>
    <col min="2" max="2" width="5.5" style="59" customWidth="1"/>
    <col min="3" max="3" width="95" style="47" customWidth="1"/>
    <col min="4" max="4" width="30.33203125" style="3" customWidth="1"/>
    <col min="5" max="5" width="28.83203125" style="3" customWidth="1"/>
    <col min="6" max="6" width="51.83203125" style="3" customWidth="1"/>
    <col min="7" max="8" width="28.83203125" style="3" customWidth="1"/>
    <col min="9" max="9" width="75.33203125" style="3" customWidth="1"/>
    <col min="10" max="10" width="92.1640625" style="3" customWidth="1"/>
    <col min="11" max="11" width="28.83203125" style="3" customWidth="1"/>
    <col min="12" max="12" width="97.5" style="3" customWidth="1"/>
    <col min="13" max="14" width="28.83203125" style="3" customWidth="1"/>
    <col min="15" max="15" width="43.6640625" style="3" customWidth="1"/>
    <col min="16" max="16" width="49.1640625" style="3" customWidth="1"/>
    <col min="17" max="18" width="28.83203125" style="3" customWidth="1"/>
    <col min="19" max="19" width="58.1640625" style="3" customWidth="1"/>
    <col min="20" max="20" width="87.5" style="3" customWidth="1"/>
    <col min="21" max="21" width="43" style="3" customWidth="1"/>
    <col min="22" max="22" width="42" style="3" customWidth="1"/>
    <col min="23" max="24" width="28.83203125" style="3" customWidth="1"/>
    <col min="25" max="25" width="71" style="3" customWidth="1"/>
    <col min="26" max="26" width="28.83203125" style="3" customWidth="1"/>
    <col min="27" max="27" width="113.33203125" style="3" customWidth="1"/>
    <col min="28" max="28" width="60.1640625" style="3" customWidth="1"/>
    <col min="29" max="29" width="72.5" style="3" customWidth="1"/>
    <col min="30" max="30" width="45" style="3" customWidth="1"/>
    <col min="31" max="31" width="73.6640625" style="3" customWidth="1"/>
    <col min="32" max="16384" width="10.83203125" style="3"/>
  </cols>
  <sheetData>
    <row r="1" spans="1:31" s="1" customFormat="1" ht="15.5" x14ac:dyDescent="0.35">
      <c r="A1" s="104"/>
      <c r="B1" s="104"/>
      <c r="C1" s="85"/>
      <c r="D1" s="105" t="s">
        <v>80</v>
      </c>
      <c r="E1" s="105"/>
      <c r="F1" s="105"/>
      <c r="G1" s="105"/>
      <c r="H1" s="105"/>
      <c r="I1" s="105"/>
      <c r="J1" s="105"/>
      <c r="K1" s="105"/>
      <c r="L1" s="106" t="s">
        <v>39</v>
      </c>
      <c r="M1" s="106"/>
      <c r="N1" s="106"/>
      <c r="O1" s="106"/>
      <c r="P1" s="107" t="s">
        <v>40</v>
      </c>
      <c r="Q1" s="107"/>
      <c r="R1" s="107"/>
      <c r="S1" s="107"/>
      <c r="T1" s="107"/>
      <c r="U1" s="108" t="s">
        <v>59</v>
      </c>
      <c r="V1" s="108"/>
      <c r="W1" s="108"/>
      <c r="X1" s="108"/>
      <c r="Y1" s="108"/>
      <c r="Z1" s="109" t="s">
        <v>60</v>
      </c>
      <c r="AA1" s="109"/>
      <c r="AB1" s="103" t="s">
        <v>86</v>
      </c>
      <c r="AC1" s="103"/>
      <c r="AD1" s="103"/>
      <c r="AE1" s="2"/>
    </row>
    <row r="2" spans="1:31" s="15" customFormat="1" ht="88.5" x14ac:dyDescent="0.3">
      <c r="A2" s="26" t="s">
        <v>5</v>
      </c>
      <c r="B2" s="57" t="s">
        <v>95</v>
      </c>
      <c r="C2" s="30" t="s">
        <v>160</v>
      </c>
      <c r="D2" s="21" t="s">
        <v>96</v>
      </c>
      <c r="E2" s="21" t="s">
        <v>97</v>
      </c>
      <c r="F2" s="21" t="s">
        <v>98</v>
      </c>
      <c r="G2" s="21" t="s">
        <v>99</v>
      </c>
      <c r="H2" s="21" t="s">
        <v>100</v>
      </c>
      <c r="I2" s="21" t="s">
        <v>101</v>
      </c>
      <c r="J2" s="21" t="s">
        <v>102</v>
      </c>
      <c r="K2" s="21" t="s">
        <v>103</v>
      </c>
      <c r="L2" s="22" t="s">
        <v>104</v>
      </c>
      <c r="M2" s="22" t="s">
        <v>105</v>
      </c>
      <c r="N2" s="22" t="s">
        <v>106</v>
      </c>
      <c r="O2" s="22" t="s">
        <v>107</v>
      </c>
      <c r="P2" s="23" t="s">
        <v>108</v>
      </c>
      <c r="Q2" s="23" t="s">
        <v>109</v>
      </c>
      <c r="R2" s="23" t="s">
        <v>110</v>
      </c>
      <c r="S2" s="23" t="s">
        <v>138</v>
      </c>
      <c r="T2" s="23" t="s">
        <v>139</v>
      </c>
      <c r="U2" s="24" t="s">
        <v>122</v>
      </c>
      <c r="V2" s="24" t="s">
        <v>123</v>
      </c>
      <c r="W2" s="24" t="s">
        <v>124</v>
      </c>
      <c r="X2" s="24" t="s">
        <v>125</v>
      </c>
      <c r="Y2" s="24" t="s">
        <v>126</v>
      </c>
      <c r="Z2" s="20" t="s">
        <v>127</v>
      </c>
      <c r="AA2" s="20" t="s">
        <v>140</v>
      </c>
      <c r="AB2" s="25" t="s">
        <v>141</v>
      </c>
      <c r="AC2" s="25" t="s">
        <v>136</v>
      </c>
      <c r="AD2" s="25" t="s">
        <v>142</v>
      </c>
      <c r="AE2" s="31" t="s">
        <v>161</v>
      </c>
    </row>
    <row r="3" spans="1:31" ht="175.5" x14ac:dyDescent="0.3">
      <c r="A3" s="46">
        <v>44313</v>
      </c>
      <c r="B3" s="59">
        <v>4</v>
      </c>
      <c r="C3" s="47" t="s">
        <v>575</v>
      </c>
      <c r="D3" s="60"/>
      <c r="E3" s="60"/>
      <c r="F3" s="60"/>
      <c r="J3" s="15" t="s">
        <v>827</v>
      </c>
      <c r="K3" s="65" t="s">
        <v>244</v>
      </c>
      <c r="S3" s="15"/>
      <c r="T3" s="15" t="s">
        <v>757</v>
      </c>
      <c r="U3" s="60"/>
      <c r="V3" s="15"/>
      <c r="Y3" s="15"/>
      <c r="AA3" s="15"/>
      <c r="AC3" s="15" t="s">
        <v>576</v>
      </c>
      <c r="AD3" s="15" t="s">
        <v>272</v>
      </c>
      <c r="AE3" s="15" t="s">
        <v>330</v>
      </c>
    </row>
    <row r="4" spans="1:31" ht="263" x14ac:dyDescent="0.3">
      <c r="A4" s="46">
        <v>44321</v>
      </c>
      <c r="B4" s="87">
        <v>6</v>
      </c>
      <c r="C4" s="47" t="s">
        <v>271</v>
      </c>
      <c r="F4" s="15" t="s">
        <v>770</v>
      </c>
      <c r="I4" s="15" t="s">
        <v>768</v>
      </c>
      <c r="J4" s="15" t="s">
        <v>845</v>
      </c>
      <c r="L4" s="15" t="s">
        <v>846</v>
      </c>
      <c r="O4" s="60" t="s">
        <v>841</v>
      </c>
      <c r="P4" s="15"/>
      <c r="S4" s="15" t="s">
        <v>756</v>
      </c>
      <c r="T4" s="15" t="s">
        <v>847</v>
      </c>
      <c r="U4" s="15" t="s">
        <v>759</v>
      </c>
      <c r="V4" s="15" t="s">
        <v>853</v>
      </c>
      <c r="AA4" s="15" t="s">
        <v>851</v>
      </c>
      <c r="AB4" s="15" t="s">
        <v>331</v>
      </c>
      <c r="AC4" s="15" t="s">
        <v>848</v>
      </c>
      <c r="AD4" s="15" t="s">
        <v>273</v>
      </c>
      <c r="AE4" s="15" t="s">
        <v>274</v>
      </c>
    </row>
    <row r="5" spans="1:31" ht="88" x14ac:dyDescent="0.3">
      <c r="A5" s="46">
        <v>44326</v>
      </c>
      <c r="B5" s="59">
        <v>12</v>
      </c>
      <c r="C5" s="47" t="s">
        <v>484</v>
      </c>
      <c r="J5" s="15" t="s">
        <v>826</v>
      </c>
      <c r="L5" s="15" t="s">
        <v>831</v>
      </c>
      <c r="O5" s="60" t="s">
        <v>842</v>
      </c>
      <c r="Y5" s="15"/>
      <c r="AB5" s="3" t="s">
        <v>310</v>
      </c>
      <c r="AC5" s="15" t="s">
        <v>312</v>
      </c>
      <c r="AD5" s="15" t="s">
        <v>311</v>
      </c>
      <c r="AE5" s="15" t="s">
        <v>328</v>
      </c>
    </row>
    <row r="6" spans="1:31" ht="150.5" x14ac:dyDescent="0.3">
      <c r="A6" s="46">
        <v>44326</v>
      </c>
      <c r="B6" s="86">
        <v>15</v>
      </c>
      <c r="J6" s="15" t="s">
        <v>838</v>
      </c>
      <c r="L6" s="15" t="s">
        <v>833</v>
      </c>
      <c r="T6" s="15"/>
      <c r="W6" s="15" t="s">
        <v>755</v>
      </c>
      <c r="Y6" s="15" t="s">
        <v>764</v>
      </c>
      <c r="AA6" s="15"/>
      <c r="AE6" s="15" t="s">
        <v>329</v>
      </c>
    </row>
    <row r="7" spans="1:31" ht="63" x14ac:dyDescent="0.3">
      <c r="A7" s="46">
        <v>44327</v>
      </c>
      <c r="B7" s="59">
        <v>16</v>
      </c>
      <c r="C7" s="47" t="s">
        <v>599</v>
      </c>
      <c r="J7" s="15" t="s">
        <v>825</v>
      </c>
      <c r="L7" s="60" t="s">
        <v>835</v>
      </c>
      <c r="O7" s="15"/>
      <c r="U7" s="15"/>
      <c r="V7" s="15" t="s">
        <v>854</v>
      </c>
      <c r="Y7" s="15"/>
      <c r="AC7" s="15" t="s">
        <v>577</v>
      </c>
      <c r="AE7" s="15" t="s">
        <v>337</v>
      </c>
    </row>
    <row r="8" spans="1:31" ht="125.5" x14ac:dyDescent="0.3">
      <c r="A8" s="46">
        <v>44328</v>
      </c>
      <c r="B8" s="59">
        <v>17</v>
      </c>
      <c r="C8" s="47" t="s">
        <v>856</v>
      </c>
      <c r="F8" s="15" t="s">
        <v>749</v>
      </c>
      <c r="I8" s="15" t="s">
        <v>769</v>
      </c>
      <c r="O8" s="60" t="s">
        <v>843</v>
      </c>
      <c r="U8" s="15"/>
      <c r="V8" s="15" t="s">
        <v>855</v>
      </c>
      <c r="AD8" s="15" t="s">
        <v>342</v>
      </c>
      <c r="AE8" s="15" t="s">
        <v>343</v>
      </c>
    </row>
    <row r="9" spans="1:31" ht="288" x14ac:dyDescent="0.3">
      <c r="A9" s="51">
        <v>44328</v>
      </c>
      <c r="B9" s="83">
        <v>18</v>
      </c>
      <c r="C9" s="47" t="s">
        <v>740</v>
      </c>
      <c r="F9" s="15" t="s">
        <v>750</v>
      </c>
      <c r="J9" s="15" t="s">
        <v>839</v>
      </c>
      <c r="L9" s="15" t="s">
        <v>836</v>
      </c>
      <c r="AA9" s="15" t="s">
        <v>349</v>
      </c>
      <c r="AC9" s="15" t="s">
        <v>837</v>
      </c>
      <c r="AD9" s="15" t="s">
        <v>348</v>
      </c>
      <c r="AE9" s="15" t="s">
        <v>350</v>
      </c>
    </row>
    <row r="10" spans="1:31" ht="175.5" x14ac:dyDescent="0.3">
      <c r="A10" s="46">
        <v>44328</v>
      </c>
      <c r="B10" s="86">
        <v>20</v>
      </c>
      <c r="C10" s="47" t="s">
        <v>748</v>
      </c>
      <c r="J10" s="15" t="s">
        <v>829</v>
      </c>
      <c r="L10" s="15" t="s">
        <v>834</v>
      </c>
    </row>
    <row r="11" spans="1:31" ht="150.5" x14ac:dyDescent="0.3">
      <c r="A11" s="46">
        <v>44329</v>
      </c>
      <c r="B11" s="87">
        <v>23</v>
      </c>
      <c r="C11" s="47" t="s">
        <v>741</v>
      </c>
      <c r="I11" s="15" t="s">
        <v>751</v>
      </c>
      <c r="L11" s="15"/>
      <c r="O11" s="60" t="s">
        <v>844</v>
      </c>
      <c r="S11" s="15"/>
      <c r="T11" s="15" t="s">
        <v>758</v>
      </c>
      <c r="U11" s="15" t="s">
        <v>760</v>
      </c>
      <c r="Y11" s="15" t="s">
        <v>763</v>
      </c>
      <c r="AA11" s="15" t="s">
        <v>852</v>
      </c>
      <c r="AC11" s="15" t="s">
        <v>849</v>
      </c>
      <c r="AD11" s="15" t="s">
        <v>377</v>
      </c>
      <c r="AE11" s="15" t="s">
        <v>378</v>
      </c>
    </row>
    <row r="12" spans="1:31" ht="113" x14ac:dyDescent="0.3">
      <c r="A12" s="46">
        <v>44329</v>
      </c>
      <c r="B12" s="59">
        <v>25</v>
      </c>
      <c r="C12" s="47" t="s">
        <v>742</v>
      </c>
      <c r="F12" s="15"/>
      <c r="J12" s="15" t="s">
        <v>830</v>
      </c>
      <c r="L12" s="15" t="s">
        <v>832</v>
      </c>
      <c r="T12" s="15"/>
      <c r="Y12" s="15"/>
      <c r="AC12" s="15" t="s">
        <v>394</v>
      </c>
      <c r="AE12" s="15" t="s">
        <v>393</v>
      </c>
    </row>
    <row r="13" spans="1:31" ht="125.5" x14ac:dyDescent="0.3">
      <c r="A13" s="46">
        <v>44329</v>
      </c>
      <c r="B13" s="59">
        <v>26</v>
      </c>
      <c r="C13" s="47" t="s">
        <v>743</v>
      </c>
      <c r="I13" s="15" t="s">
        <v>752</v>
      </c>
      <c r="J13" s="15"/>
      <c r="T13" s="15"/>
      <c r="U13" s="15"/>
      <c r="W13" s="15"/>
      <c r="AA13" s="15"/>
      <c r="AC13" s="3" t="s">
        <v>399</v>
      </c>
      <c r="AD13" s="15" t="s">
        <v>401</v>
      </c>
      <c r="AE13" s="15" t="s">
        <v>400</v>
      </c>
    </row>
    <row r="14" spans="1:31" ht="188" x14ac:dyDescent="0.3">
      <c r="A14" s="51">
        <v>44329</v>
      </c>
      <c r="B14" s="88">
        <v>27</v>
      </c>
      <c r="C14" s="47" t="s">
        <v>744</v>
      </c>
      <c r="J14" s="15" t="s">
        <v>828</v>
      </c>
      <c r="L14" s="15" t="s">
        <v>753</v>
      </c>
      <c r="O14" s="60" t="s">
        <v>578</v>
      </c>
      <c r="V14" s="15"/>
      <c r="W14" s="15" t="s">
        <v>754</v>
      </c>
      <c r="Y14" s="15" t="s">
        <v>762</v>
      </c>
      <c r="AC14" s="15" t="s">
        <v>476</v>
      </c>
      <c r="AD14" s="15" t="s">
        <v>475</v>
      </c>
      <c r="AE14" s="15" t="s">
        <v>477</v>
      </c>
    </row>
    <row r="15" spans="1:31" ht="88" x14ac:dyDescent="0.3">
      <c r="A15" s="80">
        <v>44330</v>
      </c>
      <c r="B15" s="81">
        <v>29</v>
      </c>
      <c r="C15" s="73" t="s">
        <v>491</v>
      </c>
      <c r="D15" s="82"/>
      <c r="E15" s="82"/>
      <c r="F15" s="82"/>
      <c r="G15" s="82"/>
      <c r="H15" s="82"/>
      <c r="I15" s="82"/>
      <c r="J15" s="74"/>
      <c r="K15" s="82"/>
      <c r="L15" s="74" t="s">
        <v>492</v>
      </c>
      <c r="M15" s="82"/>
      <c r="N15" s="82"/>
      <c r="O15" s="82"/>
      <c r="P15" s="82"/>
      <c r="Q15" s="82"/>
      <c r="R15" s="82"/>
      <c r="S15" s="82"/>
      <c r="T15" s="82"/>
      <c r="U15" s="82"/>
      <c r="V15" s="82"/>
      <c r="W15" s="82"/>
      <c r="X15" s="82"/>
      <c r="Y15" s="82"/>
      <c r="Z15" s="82"/>
      <c r="AA15" s="82"/>
      <c r="AB15" s="82"/>
      <c r="AC15" s="74" t="s">
        <v>494</v>
      </c>
      <c r="AD15" s="74" t="s">
        <v>493</v>
      </c>
      <c r="AE15" s="74" t="s">
        <v>579</v>
      </c>
    </row>
    <row r="16" spans="1:31" ht="138" x14ac:dyDescent="0.3">
      <c r="A16" s="80">
        <v>44330</v>
      </c>
      <c r="B16" s="81">
        <v>31</v>
      </c>
      <c r="C16" s="73" t="s">
        <v>746</v>
      </c>
      <c r="D16" s="82"/>
      <c r="E16" s="82"/>
      <c r="F16" s="82"/>
      <c r="G16" s="82"/>
      <c r="H16" s="82"/>
      <c r="I16" s="82"/>
      <c r="J16" s="82"/>
      <c r="K16" s="82"/>
      <c r="L16" s="82"/>
      <c r="M16" s="82"/>
      <c r="N16" s="82"/>
      <c r="O16" s="82"/>
      <c r="P16" s="82"/>
      <c r="Q16" s="82"/>
      <c r="R16" s="82"/>
      <c r="S16" s="82"/>
      <c r="T16" s="82"/>
      <c r="U16" s="82"/>
      <c r="V16" s="82"/>
      <c r="W16" s="82"/>
      <c r="X16" s="82"/>
      <c r="Y16" s="82"/>
      <c r="Z16" s="82"/>
      <c r="AA16" s="82"/>
      <c r="AB16" s="82"/>
      <c r="AC16" s="82"/>
      <c r="AD16" s="82"/>
      <c r="AE16" s="78" t="s">
        <v>574</v>
      </c>
    </row>
    <row r="17" spans="1:31" ht="250.5" x14ac:dyDescent="0.3">
      <c r="A17" s="46">
        <v>44340</v>
      </c>
      <c r="B17" s="87">
        <v>32</v>
      </c>
      <c r="C17" s="47" t="s">
        <v>745</v>
      </c>
      <c r="F17" s="15" t="s">
        <v>767</v>
      </c>
      <c r="J17" s="15" t="s">
        <v>530</v>
      </c>
      <c r="O17" s="60" t="s">
        <v>529</v>
      </c>
      <c r="P17" s="60" t="s">
        <v>526</v>
      </c>
      <c r="S17" s="15" t="s">
        <v>524</v>
      </c>
      <c r="Y17" s="15" t="s">
        <v>525</v>
      </c>
      <c r="AA17" s="15" t="s">
        <v>850</v>
      </c>
      <c r="AB17" s="15"/>
      <c r="AC17" s="15" t="s">
        <v>527</v>
      </c>
      <c r="AE17" s="15" t="s">
        <v>528</v>
      </c>
    </row>
    <row r="18" spans="1:31" ht="225.5" x14ac:dyDescent="0.3">
      <c r="A18" s="46">
        <v>44340</v>
      </c>
      <c r="B18" s="59">
        <v>33</v>
      </c>
      <c r="C18" s="47" t="s">
        <v>747</v>
      </c>
      <c r="J18" s="15"/>
      <c r="L18" s="15" t="s">
        <v>840</v>
      </c>
      <c r="V18" s="15" t="s">
        <v>761</v>
      </c>
      <c r="Y18" s="15"/>
      <c r="AA18" s="15"/>
      <c r="AB18" s="15" t="s">
        <v>534</v>
      </c>
      <c r="AD18" s="15" t="s">
        <v>533</v>
      </c>
      <c r="AE18" s="15" t="s">
        <v>535</v>
      </c>
    </row>
    <row r="19" spans="1:31" s="42" customFormat="1" x14ac:dyDescent="0.3">
      <c r="B19" s="86"/>
      <c r="C19" s="84"/>
    </row>
    <row r="20" spans="1:31" s="89" customFormat="1" x14ac:dyDescent="0.3">
      <c r="B20" s="90"/>
      <c r="C20" s="91" t="s">
        <v>766</v>
      </c>
    </row>
    <row r="21" spans="1:31" s="89" customFormat="1" x14ac:dyDescent="0.3">
      <c r="B21" s="90"/>
      <c r="C21" s="91"/>
    </row>
    <row r="22" spans="1:31" s="89" customFormat="1" x14ac:dyDescent="0.3">
      <c r="B22" s="90"/>
      <c r="C22" s="91"/>
    </row>
    <row r="23" spans="1:31" s="89" customFormat="1" x14ac:dyDescent="0.3">
      <c r="B23" s="90"/>
      <c r="C23" s="91"/>
    </row>
    <row r="24" spans="1:31" s="89" customFormat="1" x14ac:dyDescent="0.3">
      <c r="B24" s="90"/>
      <c r="C24" s="91"/>
    </row>
    <row r="25" spans="1:31" s="89" customFormat="1" x14ac:dyDescent="0.3">
      <c r="B25" s="90"/>
      <c r="C25" s="91"/>
    </row>
    <row r="26" spans="1:31" s="89" customFormat="1" x14ac:dyDescent="0.3">
      <c r="B26" s="90"/>
      <c r="C26" s="91"/>
    </row>
    <row r="27" spans="1:31" s="89" customFormat="1" x14ac:dyDescent="0.3">
      <c r="B27" s="90"/>
      <c r="C27" s="91"/>
    </row>
    <row r="28" spans="1:31" s="89" customFormat="1" x14ac:dyDescent="0.3">
      <c r="B28" s="90"/>
      <c r="C28" s="91"/>
    </row>
    <row r="29" spans="1:31" s="89" customFormat="1" x14ac:dyDescent="0.3">
      <c r="B29" s="90"/>
      <c r="C29" s="91"/>
    </row>
    <row r="30" spans="1:31" s="89" customFormat="1" x14ac:dyDescent="0.3">
      <c r="B30" s="90"/>
      <c r="C30" s="91"/>
    </row>
    <row r="31" spans="1:31" s="89" customFormat="1" x14ac:dyDescent="0.3">
      <c r="B31" s="90"/>
      <c r="C31" s="91"/>
    </row>
    <row r="32" spans="1:31" s="89" customFormat="1" x14ac:dyDescent="0.3">
      <c r="B32" s="90"/>
      <c r="C32" s="91"/>
    </row>
    <row r="33" spans="2:3" s="89" customFormat="1" x14ac:dyDescent="0.3">
      <c r="B33" s="90"/>
      <c r="C33" s="91"/>
    </row>
    <row r="34" spans="2:3" s="89" customFormat="1" x14ac:dyDescent="0.3">
      <c r="B34" s="90"/>
      <c r="C34" s="91"/>
    </row>
    <row r="35" spans="2:3" s="89" customFormat="1" x14ac:dyDescent="0.3">
      <c r="B35" s="90"/>
      <c r="C35" s="91"/>
    </row>
    <row r="36" spans="2:3" s="89" customFormat="1" x14ac:dyDescent="0.3">
      <c r="B36" s="90"/>
      <c r="C36" s="91"/>
    </row>
    <row r="37" spans="2:3" s="89" customFormat="1" x14ac:dyDescent="0.3">
      <c r="B37" s="90"/>
      <c r="C37" s="91"/>
    </row>
    <row r="38" spans="2:3" s="89" customFormat="1" x14ac:dyDescent="0.3">
      <c r="B38" s="90"/>
      <c r="C38" s="91"/>
    </row>
    <row r="39" spans="2:3" s="89" customFormat="1" x14ac:dyDescent="0.3">
      <c r="B39" s="90"/>
      <c r="C39" s="91"/>
    </row>
    <row r="40" spans="2:3" s="89" customFormat="1" x14ac:dyDescent="0.3">
      <c r="B40" s="90"/>
      <c r="C40" s="91"/>
    </row>
  </sheetData>
  <mergeCells count="7">
    <mergeCell ref="AB1:AD1"/>
    <mergeCell ref="A1:B1"/>
    <mergeCell ref="D1:K1"/>
    <mergeCell ref="L1:O1"/>
    <mergeCell ref="P1:T1"/>
    <mergeCell ref="U1:Y1"/>
    <mergeCell ref="Z1:AA1"/>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D83ACF-226F-3948-8842-6EE795394963}">
  <dimension ref="A1:AE19"/>
  <sheetViews>
    <sheetView zoomScale="90" zoomScaleNormal="90" workbookViewId="0">
      <pane xSplit="2" ySplit="2" topLeftCell="S3" activePane="bottomRight" state="frozen"/>
      <selection pane="topRight" activeCell="C1" sqref="C1"/>
      <selection pane="bottomLeft" activeCell="A3" sqref="A3"/>
      <selection pane="bottomRight" activeCell="L16" sqref="L16"/>
    </sheetView>
  </sheetViews>
  <sheetFormatPr defaultColWidth="10.83203125" defaultRowHeight="13" x14ac:dyDescent="0.3"/>
  <cols>
    <col min="1" max="1" width="10.83203125" style="15"/>
    <col min="2" max="2" width="5.5" style="58" customWidth="1"/>
    <col min="3" max="3" width="93.33203125" style="15" customWidth="1"/>
    <col min="4" max="5" width="28.83203125" style="15" customWidth="1"/>
    <col min="6" max="6" width="60.83203125" style="15" customWidth="1"/>
    <col min="7" max="7" width="57.1640625" style="15" customWidth="1"/>
    <col min="8" max="8" width="28.83203125" style="15" customWidth="1"/>
    <col min="9" max="9" width="34.5" style="15" customWidth="1"/>
    <col min="10" max="10" width="76.83203125" style="15" customWidth="1"/>
    <col min="11" max="11" width="33.5" style="15" customWidth="1"/>
    <col min="12" max="12" width="79" style="15" customWidth="1"/>
    <col min="13" max="14" width="28.83203125" style="15" customWidth="1"/>
    <col min="15" max="15" width="41.5" style="15" customWidth="1"/>
    <col min="16" max="16" width="45.6640625" style="15" customWidth="1"/>
    <col min="17" max="17" width="42.33203125" style="15" customWidth="1"/>
    <col min="18" max="18" width="28.83203125" style="15" customWidth="1"/>
    <col min="19" max="19" width="67" style="15" customWidth="1"/>
    <col min="20" max="20" width="58.33203125" style="15" customWidth="1"/>
    <col min="21" max="21" width="47.1640625" style="15" customWidth="1"/>
    <col min="22" max="22" width="40.1640625" style="15" customWidth="1"/>
    <col min="23" max="23" width="47.83203125" style="15" customWidth="1"/>
    <col min="24" max="24" width="28.83203125" style="15" customWidth="1"/>
    <col min="25" max="25" width="46.5" style="15" customWidth="1"/>
    <col min="26" max="26" width="28.83203125" style="15" customWidth="1"/>
    <col min="27" max="27" width="49.33203125" style="15" customWidth="1"/>
    <col min="28" max="28" width="41.1640625" style="15" customWidth="1"/>
    <col min="29" max="29" width="82.33203125" style="15" customWidth="1"/>
    <col min="30" max="30" width="69.1640625" style="15" customWidth="1"/>
    <col min="31" max="31" width="73.6640625" style="15" customWidth="1"/>
    <col min="32" max="16384" width="10.83203125" style="15"/>
  </cols>
  <sheetData>
    <row r="1" spans="1:31" s="50" customFormat="1" ht="15.5" x14ac:dyDescent="0.35">
      <c r="A1" s="101"/>
      <c r="B1" s="101"/>
      <c r="C1" s="55"/>
      <c r="D1" s="111" t="s">
        <v>80</v>
      </c>
      <c r="E1" s="111"/>
      <c r="F1" s="111"/>
      <c r="G1" s="111"/>
      <c r="H1" s="111"/>
      <c r="I1" s="111"/>
      <c r="J1" s="111"/>
      <c r="K1" s="111"/>
      <c r="L1" s="112" t="s">
        <v>39</v>
      </c>
      <c r="M1" s="112"/>
      <c r="N1" s="112"/>
      <c r="O1" s="112"/>
      <c r="P1" s="113" t="s">
        <v>40</v>
      </c>
      <c r="Q1" s="113"/>
      <c r="R1" s="113"/>
      <c r="S1" s="113"/>
      <c r="T1" s="113"/>
      <c r="U1" s="114" t="s">
        <v>59</v>
      </c>
      <c r="V1" s="114"/>
      <c r="W1" s="114"/>
      <c r="X1" s="114"/>
      <c r="Y1" s="114"/>
      <c r="Z1" s="115" t="s">
        <v>60</v>
      </c>
      <c r="AA1" s="115"/>
      <c r="AB1" s="110" t="s">
        <v>86</v>
      </c>
      <c r="AC1" s="110"/>
      <c r="AD1" s="110"/>
      <c r="AE1" s="56"/>
    </row>
    <row r="2" spans="1:31" ht="88.5" x14ac:dyDescent="0.3">
      <c r="A2" s="26" t="s">
        <v>5</v>
      </c>
      <c r="B2" s="57" t="s">
        <v>95</v>
      </c>
      <c r="C2" s="27" t="s">
        <v>160</v>
      </c>
      <c r="D2" s="21" t="s">
        <v>96</v>
      </c>
      <c r="E2" s="21" t="s">
        <v>97</v>
      </c>
      <c r="F2" s="21" t="s">
        <v>98</v>
      </c>
      <c r="G2" s="21" t="s">
        <v>99</v>
      </c>
      <c r="H2" s="21" t="s">
        <v>100</v>
      </c>
      <c r="I2" s="21" t="s">
        <v>101</v>
      </c>
      <c r="J2" s="21" t="s">
        <v>102</v>
      </c>
      <c r="K2" s="21" t="s">
        <v>103</v>
      </c>
      <c r="L2" s="22" t="s">
        <v>104</v>
      </c>
      <c r="M2" s="22" t="s">
        <v>105</v>
      </c>
      <c r="N2" s="22" t="s">
        <v>106</v>
      </c>
      <c r="O2" s="22" t="s">
        <v>107</v>
      </c>
      <c r="P2" s="23" t="s">
        <v>108</v>
      </c>
      <c r="Q2" s="23" t="s">
        <v>109</v>
      </c>
      <c r="R2" s="23" t="s">
        <v>110</v>
      </c>
      <c r="S2" s="23" t="s">
        <v>138</v>
      </c>
      <c r="T2" s="23" t="s">
        <v>139</v>
      </c>
      <c r="U2" s="24" t="s">
        <v>122</v>
      </c>
      <c r="V2" s="24" t="s">
        <v>123</v>
      </c>
      <c r="W2" s="24" t="s">
        <v>124</v>
      </c>
      <c r="X2" s="24" t="s">
        <v>125</v>
      </c>
      <c r="Y2" s="24" t="s">
        <v>126</v>
      </c>
      <c r="Z2" s="20" t="s">
        <v>127</v>
      </c>
      <c r="AA2" s="20" t="s">
        <v>384</v>
      </c>
      <c r="AB2" s="25" t="s">
        <v>141</v>
      </c>
      <c r="AC2" s="25" t="s">
        <v>136</v>
      </c>
      <c r="AD2" s="25" t="s">
        <v>142</v>
      </c>
      <c r="AE2" s="31" t="s">
        <v>161</v>
      </c>
    </row>
    <row r="3" spans="1:31" ht="163" x14ac:dyDescent="0.3">
      <c r="A3" s="51">
        <v>44309</v>
      </c>
      <c r="B3" s="88">
        <v>1</v>
      </c>
      <c r="C3" s="15" t="s">
        <v>208</v>
      </c>
      <c r="H3" s="60"/>
      <c r="J3" s="15" t="s">
        <v>812</v>
      </c>
      <c r="L3" s="15" t="s">
        <v>799</v>
      </c>
      <c r="O3" s="15" t="s">
        <v>805</v>
      </c>
      <c r="T3" s="15" t="s">
        <v>787</v>
      </c>
      <c r="V3" s="15" t="s">
        <v>792</v>
      </c>
      <c r="W3" s="15" t="s">
        <v>794</v>
      </c>
      <c r="AB3" s="15" t="s">
        <v>207</v>
      </c>
      <c r="AC3" s="15" t="s">
        <v>255</v>
      </c>
      <c r="AE3" s="15" t="s">
        <v>539</v>
      </c>
    </row>
    <row r="4" spans="1:31" ht="125.5" x14ac:dyDescent="0.3">
      <c r="A4" s="51">
        <v>44309</v>
      </c>
      <c r="B4" s="58">
        <v>2</v>
      </c>
      <c r="C4" s="15" t="s">
        <v>222</v>
      </c>
      <c r="L4" s="15" t="s">
        <v>800</v>
      </c>
      <c r="O4" s="60"/>
      <c r="T4" s="15" t="s">
        <v>777</v>
      </c>
    </row>
    <row r="5" spans="1:31" ht="50.5" x14ac:dyDescent="0.3">
      <c r="A5" s="51">
        <v>44313</v>
      </c>
      <c r="B5" s="58">
        <v>3</v>
      </c>
      <c r="C5" s="15" t="s">
        <v>232</v>
      </c>
      <c r="O5" s="60"/>
      <c r="AA5" s="15" t="s">
        <v>819</v>
      </c>
      <c r="AE5" s="15" t="s">
        <v>542</v>
      </c>
    </row>
    <row r="6" spans="1:31" ht="188" x14ac:dyDescent="0.3">
      <c r="A6" s="51">
        <v>44320</v>
      </c>
      <c r="B6" s="88">
        <v>5</v>
      </c>
      <c r="C6" s="15" t="s">
        <v>545</v>
      </c>
      <c r="J6" s="15" t="s">
        <v>796</v>
      </c>
      <c r="K6" s="15" t="s">
        <v>798</v>
      </c>
      <c r="L6" s="15" t="s">
        <v>801</v>
      </c>
      <c r="AA6" s="15" t="s">
        <v>815</v>
      </c>
      <c r="AB6" s="15" t="s">
        <v>256</v>
      </c>
      <c r="AC6" s="15" t="s">
        <v>546</v>
      </c>
      <c r="AD6" s="15" t="s">
        <v>257</v>
      </c>
      <c r="AE6" s="15" t="s">
        <v>547</v>
      </c>
    </row>
    <row r="7" spans="1:31" ht="152.5" x14ac:dyDescent="0.3">
      <c r="A7" s="46">
        <v>44323</v>
      </c>
      <c r="B7" s="86">
        <v>7</v>
      </c>
      <c r="C7" s="15" t="s">
        <v>583</v>
      </c>
      <c r="D7" s="3"/>
      <c r="E7" s="3"/>
      <c r="F7" s="3"/>
      <c r="G7" s="3"/>
      <c r="H7" s="3"/>
      <c r="J7" s="15" t="s">
        <v>814</v>
      </c>
      <c r="K7" s="3"/>
      <c r="M7" s="3"/>
      <c r="N7" s="3"/>
      <c r="O7" s="3"/>
      <c r="P7" s="15" t="s">
        <v>806</v>
      </c>
      <c r="Q7" s="3"/>
      <c r="R7" s="3"/>
      <c r="T7" s="69" t="s">
        <v>816</v>
      </c>
      <c r="U7" s="15" t="s">
        <v>809</v>
      </c>
      <c r="V7" s="3"/>
      <c r="W7" s="3"/>
      <c r="X7" s="3"/>
      <c r="Y7" s="15" t="s">
        <v>817</v>
      </c>
      <c r="Z7" s="3"/>
      <c r="AB7" s="15" t="s">
        <v>280</v>
      </c>
      <c r="AC7" s="15" t="s">
        <v>281</v>
      </c>
      <c r="AD7" s="15" t="s">
        <v>283</v>
      </c>
      <c r="AE7" s="15" t="s">
        <v>282</v>
      </c>
    </row>
    <row r="8" spans="1:31" ht="213" x14ac:dyDescent="0.3">
      <c r="A8" s="51">
        <v>44323</v>
      </c>
      <c r="B8" s="58">
        <v>8</v>
      </c>
      <c r="C8" s="15" t="s">
        <v>518</v>
      </c>
      <c r="F8" s="15" t="s">
        <v>771</v>
      </c>
      <c r="T8" s="15" t="s">
        <v>788</v>
      </c>
      <c r="W8" s="15" t="s">
        <v>810</v>
      </c>
      <c r="AC8" s="15" t="s">
        <v>783</v>
      </c>
      <c r="AD8" s="15" t="s">
        <v>287</v>
      </c>
      <c r="AE8" s="15" t="s">
        <v>520</v>
      </c>
    </row>
    <row r="9" spans="1:31" ht="329" customHeight="1" x14ac:dyDescent="0.3">
      <c r="A9" s="51">
        <v>44323</v>
      </c>
      <c r="B9" s="83">
        <v>9</v>
      </c>
      <c r="C9" s="47" t="s">
        <v>598</v>
      </c>
      <c r="J9" s="15" t="s">
        <v>821</v>
      </c>
      <c r="L9" s="15" t="s">
        <v>802</v>
      </c>
      <c r="O9" s="15" t="s">
        <v>772</v>
      </c>
      <c r="AA9" s="15" t="s">
        <v>820</v>
      </c>
    </row>
    <row r="10" spans="1:31" ht="100.5" x14ac:dyDescent="0.3">
      <c r="A10" s="51">
        <v>44326</v>
      </c>
      <c r="B10" s="58">
        <v>10</v>
      </c>
      <c r="C10" s="15" t="s">
        <v>483</v>
      </c>
      <c r="J10" s="15" t="s">
        <v>797</v>
      </c>
      <c r="L10" s="15" t="s">
        <v>803</v>
      </c>
      <c r="AB10" s="15" t="s">
        <v>295</v>
      </c>
      <c r="AD10" s="15" t="s">
        <v>296</v>
      </c>
      <c r="AE10" s="15" t="s">
        <v>297</v>
      </c>
    </row>
    <row r="11" spans="1:31" ht="203" customHeight="1" x14ac:dyDescent="0.3">
      <c r="A11" s="71">
        <v>44326</v>
      </c>
      <c r="B11" s="72">
        <v>11</v>
      </c>
      <c r="C11" s="74"/>
      <c r="D11" s="74"/>
      <c r="E11" s="74"/>
      <c r="F11" s="74"/>
      <c r="G11" s="74"/>
      <c r="H11" s="74"/>
      <c r="I11" s="74"/>
      <c r="J11" s="74" t="s">
        <v>306</v>
      </c>
      <c r="K11" s="74"/>
      <c r="L11" s="74" t="s">
        <v>305</v>
      </c>
      <c r="M11" s="74"/>
      <c r="N11" s="74"/>
      <c r="O11" s="74"/>
      <c r="P11" s="74"/>
      <c r="Q11" s="74"/>
      <c r="R11" s="74"/>
      <c r="S11" s="74"/>
      <c r="T11" s="74"/>
      <c r="U11" s="74"/>
      <c r="V11" s="74"/>
      <c r="W11" s="74"/>
      <c r="X11" s="74"/>
      <c r="Y11" s="74" t="s">
        <v>304</v>
      </c>
      <c r="Z11" s="74"/>
      <c r="AA11" s="74"/>
      <c r="AB11" s="74"/>
      <c r="AC11" s="74"/>
      <c r="AD11" s="74" t="s">
        <v>519</v>
      </c>
      <c r="AE11" s="78" t="s">
        <v>560</v>
      </c>
    </row>
    <row r="12" spans="1:31" ht="201" x14ac:dyDescent="0.3">
      <c r="A12" s="51">
        <v>44326</v>
      </c>
      <c r="B12" s="58">
        <v>13</v>
      </c>
      <c r="C12" s="15" t="s">
        <v>316</v>
      </c>
      <c r="F12" s="15" t="s">
        <v>781</v>
      </c>
      <c r="J12" s="15" t="s">
        <v>813</v>
      </c>
      <c r="S12" s="15" t="s">
        <v>784</v>
      </c>
      <c r="W12" s="15" t="s">
        <v>780</v>
      </c>
      <c r="AB12" s="15" t="s">
        <v>317</v>
      </c>
      <c r="AC12" s="15" t="s">
        <v>549</v>
      </c>
      <c r="AD12" s="15" t="s">
        <v>550</v>
      </c>
      <c r="AE12" s="15" t="s">
        <v>318</v>
      </c>
    </row>
    <row r="13" spans="1:31" ht="189" x14ac:dyDescent="0.3">
      <c r="A13" s="51">
        <v>44327</v>
      </c>
      <c r="B13" s="58">
        <v>14</v>
      </c>
      <c r="C13" s="15" t="s">
        <v>553</v>
      </c>
      <c r="S13" s="15" t="s">
        <v>785</v>
      </c>
      <c r="T13" s="15" t="s">
        <v>776</v>
      </c>
      <c r="AB13" s="15" t="s">
        <v>321</v>
      </c>
      <c r="AD13" s="15" t="s">
        <v>322</v>
      </c>
      <c r="AE13" s="15" t="s">
        <v>323</v>
      </c>
    </row>
    <row r="14" spans="1:31" ht="113" x14ac:dyDescent="0.3">
      <c r="A14" s="71">
        <v>44328</v>
      </c>
      <c r="B14" s="72">
        <v>19</v>
      </c>
      <c r="C14" s="74" t="s">
        <v>555</v>
      </c>
      <c r="D14" s="74"/>
      <c r="E14" s="74"/>
      <c r="F14" s="74"/>
      <c r="G14" s="74"/>
      <c r="H14" s="74"/>
      <c r="I14" s="74"/>
      <c r="J14" s="74"/>
      <c r="K14" s="74"/>
      <c r="L14" s="74"/>
      <c r="M14" s="74"/>
      <c r="N14" s="74"/>
      <c r="O14" s="74"/>
      <c r="P14" s="74"/>
      <c r="Q14" s="74"/>
      <c r="R14" s="74"/>
      <c r="S14" s="74"/>
      <c r="T14" s="74"/>
      <c r="U14" s="74"/>
      <c r="V14" s="74"/>
      <c r="W14" s="74"/>
      <c r="X14" s="74"/>
      <c r="Y14" s="74"/>
      <c r="Z14" s="74"/>
      <c r="AA14" s="74"/>
      <c r="AB14" s="74"/>
      <c r="AC14" s="74" t="s">
        <v>556</v>
      </c>
      <c r="AD14" s="74" t="s">
        <v>358</v>
      </c>
      <c r="AE14" s="74" t="s">
        <v>558</v>
      </c>
    </row>
    <row r="15" spans="1:31" ht="138" x14ac:dyDescent="0.3">
      <c r="A15" s="51">
        <v>44328</v>
      </c>
      <c r="B15" s="88">
        <v>21</v>
      </c>
      <c r="C15" s="15" t="s">
        <v>735</v>
      </c>
      <c r="F15" s="15" t="s">
        <v>786</v>
      </c>
      <c r="G15" s="15" t="s">
        <v>561</v>
      </c>
      <c r="Q15" s="15" t="s">
        <v>789</v>
      </c>
      <c r="S15" s="15" t="s">
        <v>807</v>
      </c>
      <c r="T15" s="15" t="s">
        <v>791</v>
      </c>
      <c r="AD15" s="15" t="s">
        <v>365</v>
      </c>
      <c r="AE15" s="15" t="s">
        <v>364</v>
      </c>
    </row>
    <row r="16" spans="1:31" ht="138" x14ac:dyDescent="0.3">
      <c r="A16" s="51">
        <v>44329</v>
      </c>
      <c r="B16" s="58">
        <v>22</v>
      </c>
      <c r="C16" s="15" t="s">
        <v>736</v>
      </c>
      <c r="G16" s="15" t="s">
        <v>823</v>
      </c>
      <c r="L16" s="15" t="s">
        <v>824</v>
      </c>
      <c r="AA16" s="15" t="s">
        <v>774</v>
      </c>
      <c r="AC16" s="15" t="s">
        <v>371</v>
      </c>
      <c r="AE16" s="15" t="s">
        <v>568</v>
      </c>
    </row>
    <row r="17" spans="1:31" ht="188" x14ac:dyDescent="0.3">
      <c r="A17" s="51">
        <v>44329</v>
      </c>
      <c r="B17" s="88">
        <v>24</v>
      </c>
      <c r="C17" s="15" t="s">
        <v>737</v>
      </c>
      <c r="J17" s="15" t="s">
        <v>571</v>
      </c>
      <c r="L17" s="15" t="s">
        <v>804</v>
      </c>
      <c r="O17" s="15" t="s">
        <v>782</v>
      </c>
      <c r="S17" s="15" t="s">
        <v>790</v>
      </c>
      <c r="T17" s="15" t="s">
        <v>795</v>
      </c>
      <c r="V17" s="15" t="s">
        <v>793</v>
      </c>
      <c r="Y17" s="15" t="s">
        <v>811</v>
      </c>
      <c r="AC17" s="15" t="s">
        <v>570</v>
      </c>
      <c r="AD17" s="15" t="s">
        <v>569</v>
      </c>
      <c r="AE17" s="15" t="s">
        <v>385</v>
      </c>
    </row>
    <row r="18" spans="1:31" ht="113" x14ac:dyDescent="0.3">
      <c r="A18" s="51">
        <v>44330</v>
      </c>
      <c r="B18" s="83">
        <v>28</v>
      </c>
      <c r="C18" s="15" t="s">
        <v>738</v>
      </c>
      <c r="J18" s="15" t="s">
        <v>778</v>
      </c>
      <c r="L18" s="15" t="s">
        <v>808</v>
      </c>
      <c r="AA18" s="15" t="s">
        <v>822</v>
      </c>
      <c r="AC18" s="15" t="s">
        <v>573</v>
      </c>
      <c r="AD18" s="15" t="s">
        <v>572</v>
      </c>
      <c r="AE18" s="15" t="s">
        <v>487</v>
      </c>
    </row>
    <row r="19" spans="1:31" ht="75.5" x14ac:dyDescent="0.3">
      <c r="A19" s="71">
        <v>44330</v>
      </c>
      <c r="B19" s="72">
        <v>30</v>
      </c>
      <c r="C19" s="74" t="s">
        <v>739</v>
      </c>
      <c r="D19" s="74"/>
      <c r="E19" s="74"/>
      <c r="F19" s="74"/>
      <c r="G19" s="74"/>
      <c r="H19" s="74"/>
      <c r="I19" s="74"/>
      <c r="J19" s="74"/>
      <c r="K19" s="74"/>
      <c r="L19" s="74"/>
      <c r="M19" s="74"/>
      <c r="N19" s="74"/>
      <c r="O19" s="74"/>
      <c r="P19" s="74"/>
      <c r="Q19" s="74"/>
      <c r="R19" s="74"/>
      <c r="S19" s="74"/>
      <c r="T19" s="74"/>
      <c r="U19" s="74"/>
      <c r="V19" s="74"/>
      <c r="W19" s="74"/>
      <c r="X19" s="74"/>
      <c r="Y19" s="74"/>
      <c r="Z19" s="74"/>
      <c r="AA19" s="74"/>
      <c r="AB19" s="74"/>
      <c r="AC19" s="74"/>
      <c r="AD19" s="74"/>
      <c r="AE19" s="78" t="s">
        <v>593</v>
      </c>
    </row>
  </sheetData>
  <mergeCells count="7">
    <mergeCell ref="AB1:AD1"/>
    <mergeCell ref="A1:B1"/>
    <mergeCell ref="D1:K1"/>
    <mergeCell ref="L1:O1"/>
    <mergeCell ref="P1:T1"/>
    <mergeCell ref="U1:Y1"/>
    <mergeCell ref="Z1:AA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4C9FA-9413-A847-BB18-6A288377CFF3}">
  <dimension ref="A1:AE7"/>
  <sheetViews>
    <sheetView workbookViewId="0">
      <pane xSplit="2" ySplit="2" topLeftCell="R3" activePane="bottomRight" state="frozen"/>
      <selection pane="topRight" activeCell="C1" sqref="C1"/>
      <selection pane="bottomLeft" activeCell="A3" sqref="A3"/>
      <selection pane="bottomRight" activeCell="T3" sqref="T3"/>
    </sheetView>
  </sheetViews>
  <sheetFormatPr defaultColWidth="10.83203125" defaultRowHeight="13" x14ac:dyDescent="0.3"/>
  <cols>
    <col min="1" max="1" width="10.83203125" style="3"/>
    <col min="2" max="2" width="5.5" style="59" customWidth="1"/>
    <col min="3" max="3" width="78.83203125" style="14" customWidth="1"/>
    <col min="4" max="5" width="28.83203125" style="3" customWidth="1"/>
    <col min="6" max="6" width="37" style="3" customWidth="1"/>
    <col min="7" max="7" width="48.5" style="3" customWidth="1"/>
    <col min="8" max="11" width="28.83203125" style="3" customWidth="1"/>
    <col min="12" max="12" width="65.5" style="3" customWidth="1"/>
    <col min="13" max="14" width="28.83203125" style="3" customWidth="1"/>
    <col min="15" max="15" width="37.5" style="3" customWidth="1"/>
    <col min="16" max="16" width="28.83203125" style="3" customWidth="1"/>
    <col min="17" max="17" width="38" style="3" customWidth="1"/>
    <col min="18" max="18" width="28.83203125" style="3" customWidth="1"/>
    <col min="19" max="19" width="57" style="3" customWidth="1"/>
    <col min="20" max="20" width="70.6640625" style="3" customWidth="1"/>
    <col min="21" max="24" width="28.83203125" style="3" customWidth="1"/>
    <col min="25" max="25" width="49.83203125" style="3" customWidth="1"/>
    <col min="26" max="26" width="28.83203125" style="3" customWidth="1"/>
    <col min="27" max="27" width="46.33203125" style="3" customWidth="1"/>
    <col min="28" max="28" width="28.83203125" style="3" customWidth="1"/>
    <col min="29" max="29" width="38.6640625" style="3" customWidth="1"/>
    <col min="30" max="30" width="67.1640625" style="3" customWidth="1"/>
    <col min="31" max="31" width="73.6640625" style="3" customWidth="1"/>
    <col min="32" max="16384" width="10.83203125" style="3"/>
  </cols>
  <sheetData>
    <row r="1" spans="1:31" s="1" customFormat="1" ht="15.5" x14ac:dyDescent="0.35">
      <c r="A1" s="104"/>
      <c r="B1" s="104"/>
      <c r="C1" s="45"/>
      <c r="D1" s="105" t="s">
        <v>80</v>
      </c>
      <c r="E1" s="105"/>
      <c r="F1" s="105"/>
      <c r="G1" s="105"/>
      <c r="H1" s="105"/>
      <c r="I1" s="105"/>
      <c r="J1" s="105"/>
      <c r="K1" s="105"/>
      <c r="L1" s="106" t="s">
        <v>39</v>
      </c>
      <c r="M1" s="106"/>
      <c r="N1" s="106"/>
      <c r="O1" s="106"/>
      <c r="P1" s="107" t="s">
        <v>40</v>
      </c>
      <c r="Q1" s="107"/>
      <c r="R1" s="107"/>
      <c r="S1" s="107"/>
      <c r="T1" s="107"/>
      <c r="U1" s="108" t="s">
        <v>59</v>
      </c>
      <c r="V1" s="108"/>
      <c r="W1" s="108"/>
      <c r="X1" s="108"/>
      <c r="Y1" s="108"/>
      <c r="Z1" s="109" t="s">
        <v>60</v>
      </c>
      <c r="AA1" s="109"/>
      <c r="AB1" s="103" t="s">
        <v>86</v>
      </c>
      <c r="AC1" s="103"/>
      <c r="AD1" s="103"/>
      <c r="AE1" s="2"/>
    </row>
    <row r="2" spans="1:31" s="15" customFormat="1" ht="88.5" x14ac:dyDescent="0.3">
      <c r="A2" s="26" t="s">
        <v>5</v>
      </c>
      <c r="B2" s="57" t="s">
        <v>95</v>
      </c>
      <c r="C2" s="29" t="s">
        <v>160</v>
      </c>
      <c r="D2" s="21" t="s">
        <v>96</v>
      </c>
      <c r="E2" s="21" t="s">
        <v>97</v>
      </c>
      <c r="F2" s="21" t="s">
        <v>98</v>
      </c>
      <c r="G2" s="21" t="s">
        <v>99</v>
      </c>
      <c r="H2" s="21" t="s">
        <v>100</v>
      </c>
      <c r="I2" s="21" t="s">
        <v>101</v>
      </c>
      <c r="J2" s="21" t="s">
        <v>102</v>
      </c>
      <c r="K2" s="21" t="s">
        <v>103</v>
      </c>
      <c r="L2" s="22" t="s">
        <v>104</v>
      </c>
      <c r="M2" s="22" t="s">
        <v>105</v>
      </c>
      <c r="N2" s="22" t="s">
        <v>106</v>
      </c>
      <c r="O2" s="22" t="s">
        <v>107</v>
      </c>
      <c r="P2" s="23" t="s">
        <v>108</v>
      </c>
      <c r="Q2" s="23" t="s">
        <v>109</v>
      </c>
      <c r="R2" s="23" t="s">
        <v>110</v>
      </c>
      <c r="S2" s="23" t="s">
        <v>138</v>
      </c>
      <c r="T2" s="23" t="s">
        <v>139</v>
      </c>
      <c r="U2" s="24" t="s">
        <v>122</v>
      </c>
      <c r="V2" s="24" t="s">
        <v>123</v>
      </c>
      <c r="W2" s="24" t="s">
        <v>124</v>
      </c>
      <c r="X2" s="24" t="s">
        <v>125</v>
      </c>
      <c r="Y2" s="24" t="s">
        <v>126</v>
      </c>
      <c r="Z2" s="20" t="s">
        <v>127</v>
      </c>
      <c r="AA2" s="20" t="s">
        <v>140</v>
      </c>
      <c r="AB2" s="25" t="s">
        <v>141</v>
      </c>
      <c r="AC2" s="25" t="s">
        <v>136</v>
      </c>
      <c r="AD2" s="25" t="s">
        <v>142</v>
      </c>
      <c r="AE2" s="31" t="s">
        <v>161</v>
      </c>
    </row>
    <row r="3" spans="1:31" s="15" customFormat="1" ht="150.5" x14ac:dyDescent="0.3">
      <c r="A3" s="51">
        <v>44328</v>
      </c>
      <c r="B3" s="58">
        <v>21</v>
      </c>
      <c r="C3" s="15" t="s">
        <v>735</v>
      </c>
      <c r="F3" s="15" t="s">
        <v>566</v>
      </c>
      <c r="G3" s="15" t="s">
        <v>561</v>
      </c>
      <c r="L3" s="15" t="s">
        <v>563</v>
      </c>
      <c r="Q3" s="15" t="s">
        <v>565</v>
      </c>
      <c r="S3" s="15" t="s">
        <v>567</v>
      </c>
      <c r="T3" s="15" t="s">
        <v>950</v>
      </c>
      <c r="Y3" s="15" t="s">
        <v>564</v>
      </c>
      <c r="AC3" s="15" t="s">
        <v>562</v>
      </c>
      <c r="AD3" s="15" t="s">
        <v>365</v>
      </c>
      <c r="AE3" s="15" t="s">
        <v>364</v>
      </c>
    </row>
    <row r="7" spans="1:31" x14ac:dyDescent="0.3">
      <c r="T7" s="15"/>
    </row>
  </sheetData>
  <mergeCells count="7">
    <mergeCell ref="AB1:AD1"/>
    <mergeCell ref="A1:B1"/>
    <mergeCell ref="D1:K1"/>
    <mergeCell ref="L1:O1"/>
    <mergeCell ref="P1:T1"/>
    <mergeCell ref="U1:Y1"/>
    <mergeCell ref="Z1:AA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628637-6356-4443-AA1E-B1A37B2ABEF5}">
  <dimension ref="A1:AE6"/>
  <sheetViews>
    <sheetView workbookViewId="0">
      <selection activeCell="C15" sqref="C15"/>
    </sheetView>
  </sheetViews>
  <sheetFormatPr defaultColWidth="10.83203125" defaultRowHeight="13" x14ac:dyDescent="0.3"/>
  <cols>
    <col min="1" max="1" width="10.83203125" style="3"/>
    <col min="2" max="2" width="5.5" style="59" customWidth="1"/>
    <col min="3" max="3" width="65.83203125" style="14" customWidth="1"/>
    <col min="4" max="9" width="28.83203125" style="3" customWidth="1"/>
    <col min="10" max="10" width="55.33203125" style="3" customWidth="1"/>
    <col min="11" max="11" width="28.83203125" style="3" customWidth="1"/>
    <col min="12" max="12" width="36.1640625" style="3" customWidth="1"/>
    <col min="13" max="15" width="28.83203125" style="3" customWidth="1"/>
    <col min="16" max="16" width="38.33203125" style="3" customWidth="1"/>
    <col min="17" max="18" width="28.83203125" style="3" customWidth="1"/>
    <col min="19" max="19" width="44.6640625" style="3" customWidth="1"/>
    <col min="20" max="20" width="28.83203125" style="3" customWidth="1"/>
    <col min="21" max="21" width="35" style="3" customWidth="1"/>
    <col min="22" max="26" width="28.83203125" style="3" customWidth="1"/>
    <col min="27" max="27" width="44.5" style="3" customWidth="1"/>
    <col min="28" max="28" width="43.6640625" style="3" customWidth="1"/>
    <col min="29" max="29" width="50.33203125" style="3" customWidth="1"/>
    <col min="30" max="30" width="28.83203125" style="3" customWidth="1"/>
    <col min="31" max="31" width="73.6640625" style="3" customWidth="1"/>
    <col min="32" max="16384" width="10.83203125" style="3"/>
  </cols>
  <sheetData>
    <row r="1" spans="1:31" s="1" customFormat="1" ht="15.5" x14ac:dyDescent="0.35">
      <c r="A1" s="104"/>
      <c r="B1" s="104"/>
      <c r="C1" s="45"/>
      <c r="D1" s="105" t="s">
        <v>80</v>
      </c>
      <c r="E1" s="105"/>
      <c r="F1" s="105"/>
      <c r="G1" s="105"/>
      <c r="H1" s="105"/>
      <c r="I1" s="105"/>
      <c r="J1" s="105"/>
      <c r="K1" s="105"/>
      <c r="L1" s="106" t="s">
        <v>39</v>
      </c>
      <c r="M1" s="106"/>
      <c r="N1" s="106"/>
      <c r="O1" s="106"/>
      <c r="P1" s="107" t="s">
        <v>40</v>
      </c>
      <c r="Q1" s="107"/>
      <c r="R1" s="107"/>
      <c r="S1" s="107"/>
      <c r="T1" s="107"/>
      <c r="U1" s="108" t="s">
        <v>59</v>
      </c>
      <c r="V1" s="108"/>
      <c r="W1" s="108"/>
      <c r="X1" s="108"/>
      <c r="Y1" s="108"/>
      <c r="Z1" s="109" t="s">
        <v>60</v>
      </c>
      <c r="AA1" s="109"/>
      <c r="AB1" s="103" t="s">
        <v>86</v>
      </c>
      <c r="AC1" s="103"/>
      <c r="AD1" s="103"/>
      <c r="AE1" s="2"/>
    </row>
    <row r="2" spans="1:31" s="15" customFormat="1" ht="88.5" x14ac:dyDescent="0.3">
      <c r="A2" s="26" t="s">
        <v>5</v>
      </c>
      <c r="B2" s="57" t="s">
        <v>95</v>
      </c>
      <c r="C2" s="29" t="s">
        <v>160</v>
      </c>
      <c r="D2" s="21" t="s">
        <v>96</v>
      </c>
      <c r="E2" s="21" t="s">
        <v>97</v>
      </c>
      <c r="F2" s="21" t="s">
        <v>98</v>
      </c>
      <c r="G2" s="21" t="s">
        <v>99</v>
      </c>
      <c r="H2" s="21" t="s">
        <v>100</v>
      </c>
      <c r="I2" s="21" t="s">
        <v>101</v>
      </c>
      <c r="J2" s="21" t="s">
        <v>102</v>
      </c>
      <c r="K2" s="21" t="s">
        <v>103</v>
      </c>
      <c r="L2" s="22" t="s">
        <v>104</v>
      </c>
      <c r="M2" s="22" t="s">
        <v>105</v>
      </c>
      <c r="N2" s="22" t="s">
        <v>106</v>
      </c>
      <c r="O2" s="22" t="s">
        <v>107</v>
      </c>
      <c r="P2" s="23" t="s">
        <v>108</v>
      </c>
      <c r="Q2" s="23" t="s">
        <v>109</v>
      </c>
      <c r="R2" s="23" t="s">
        <v>110</v>
      </c>
      <c r="S2" s="23" t="s">
        <v>138</v>
      </c>
      <c r="T2" s="23" t="s">
        <v>139</v>
      </c>
      <c r="U2" s="24" t="s">
        <v>122</v>
      </c>
      <c r="V2" s="24" t="s">
        <v>123</v>
      </c>
      <c r="W2" s="24" t="s">
        <v>124</v>
      </c>
      <c r="X2" s="24" t="s">
        <v>125</v>
      </c>
      <c r="Y2" s="24" t="s">
        <v>126</v>
      </c>
      <c r="Z2" s="20" t="s">
        <v>127</v>
      </c>
      <c r="AA2" s="20" t="s">
        <v>140</v>
      </c>
      <c r="AB2" s="25" t="s">
        <v>141</v>
      </c>
      <c r="AC2" s="25" t="s">
        <v>136</v>
      </c>
      <c r="AD2" s="25" t="s">
        <v>142</v>
      </c>
      <c r="AE2" s="31" t="s">
        <v>161</v>
      </c>
    </row>
    <row r="3" spans="1:31" x14ac:dyDescent="0.3">
      <c r="A3" s="46"/>
      <c r="C3" s="15"/>
      <c r="J3" s="15"/>
      <c r="L3" s="15"/>
      <c r="P3" s="15"/>
      <c r="S3" s="15"/>
      <c r="U3" s="15"/>
      <c r="Y3" s="15"/>
      <c r="AA3" s="15"/>
      <c r="AB3" s="15"/>
      <c r="AC3" s="15"/>
      <c r="AD3" s="15"/>
      <c r="AE3" s="15"/>
    </row>
    <row r="6" spans="1:31" x14ac:dyDescent="0.3">
      <c r="T6" s="15"/>
    </row>
  </sheetData>
  <mergeCells count="7">
    <mergeCell ref="AB1:AD1"/>
    <mergeCell ref="Z1:AA1"/>
    <mergeCell ref="A1:B1"/>
    <mergeCell ref="D1:K1"/>
    <mergeCell ref="L1:O1"/>
    <mergeCell ref="P1:T1"/>
    <mergeCell ref="U1:Y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CD1F71-1EC6-7246-9917-73D03C4B7BCE}">
  <dimension ref="A1:AE6"/>
  <sheetViews>
    <sheetView workbookViewId="0">
      <selection activeCell="B2" sqref="B1:B1048576"/>
    </sheetView>
  </sheetViews>
  <sheetFormatPr defaultColWidth="10.83203125" defaultRowHeight="13" x14ac:dyDescent="0.3"/>
  <cols>
    <col min="1" max="1" width="10.83203125" style="3"/>
    <col min="2" max="2" width="5.5" style="59" customWidth="1"/>
    <col min="3" max="3" width="18.1640625" style="14" customWidth="1"/>
    <col min="4" max="18" width="28.83203125" style="3" customWidth="1"/>
    <col min="19" max="19" width="34.83203125" style="3" customWidth="1"/>
    <col min="20" max="30" width="28.83203125" style="3" customWidth="1"/>
    <col min="31" max="31" width="73.6640625" style="3" customWidth="1"/>
    <col min="32" max="16384" width="10.83203125" style="3"/>
  </cols>
  <sheetData>
    <row r="1" spans="1:31" s="1" customFormat="1" ht="15.5" x14ac:dyDescent="0.35">
      <c r="A1" s="104"/>
      <c r="B1" s="104"/>
      <c r="C1" s="45"/>
      <c r="D1" s="105" t="s">
        <v>80</v>
      </c>
      <c r="E1" s="105"/>
      <c r="F1" s="105"/>
      <c r="G1" s="105"/>
      <c r="H1" s="105"/>
      <c r="I1" s="105"/>
      <c r="J1" s="105"/>
      <c r="K1" s="105"/>
      <c r="L1" s="106" t="s">
        <v>39</v>
      </c>
      <c r="M1" s="106"/>
      <c r="N1" s="106"/>
      <c r="O1" s="106"/>
      <c r="P1" s="107" t="s">
        <v>40</v>
      </c>
      <c r="Q1" s="107"/>
      <c r="R1" s="107"/>
      <c r="S1" s="107"/>
      <c r="T1" s="107"/>
      <c r="U1" s="108" t="s">
        <v>59</v>
      </c>
      <c r="V1" s="108"/>
      <c r="W1" s="108"/>
      <c r="X1" s="108"/>
      <c r="Y1" s="108"/>
      <c r="Z1" s="109" t="s">
        <v>60</v>
      </c>
      <c r="AA1" s="109"/>
      <c r="AB1" s="103" t="s">
        <v>86</v>
      </c>
      <c r="AC1" s="103"/>
      <c r="AD1" s="103"/>
      <c r="AE1" s="2"/>
    </row>
    <row r="2" spans="1:31" s="15" customFormat="1" ht="101" x14ac:dyDescent="0.3">
      <c r="A2" s="26" t="s">
        <v>5</v>
      </c>
      <c r="B2" s="57" t="s">
        <v>95</v>
      </c>
      <c r="C2" s="29" t="s">
        <v>160</v>
      </c>
      <c r="D2" s="21" t="s">
        <v>96</v>
      </c>
      <c r="E2" s="21" t="s">
        <v>97</v>
      </c>
      <c r="F2" s="21" t="s">
        <v>98</v>
      </c>
      <c r="G2" s="21" t="s">
        <v>99</v>
      </c>
      <c r="H2" s="21" t="s">
        <v>100</v>
      </c>
      <c r="I2" s="21" t="s">
        <v>101</v>
      </c>
      <c r="J2" s="21" t="s">
        <v>102</v>
      </c>
      <c r="K2" s="21" t="s">
        <v>103</v>
      </c>
      <c r="L2" s="22" t="s">
        <v>104</v>
      </c>
      <c r="M2" s="22" t="s">
        <v>105</v>
      </c>
      <c r="N2" s="22" t="s">
        <v>106</v>
      </c>
      <c r="O2" s="22" t="s">
        <v>107</v>
      </c>
      <c r="P2" s="23" t="s">
        <v>108</v>
      </c>
      <c r="Q2" s="23" t="s">
        <v>109</v>
      </c>
      <c r="R2" s="23" t="s">
        <v>110</v>
      </c>
      <c r="S2" s="23" t="s">
        <v>138</v>
      </c>
      <c r="T2" s="23" t="s">
        <v>139</v>
      </c>
      <c r="U2" s="24" t="s">
        <v>122</v>
      </c>
      <c r="V2" s="24" t="s">
        <v>123</v>
      </c>
      <c r="W2" s="24" t="s">
        <v>124</v>
      </c>
      <c r="X2" s="24" t="s">
        <v>125</v>
      </c>
      <c r="Y2" s="24" t="s">
        <v>126</v>
      </c>
      <c r="Z2" s="20" t="s">
        <v>127</v>
      </c>
      <c r="AA2" s="20" t="s">
        <v>140</v>
      </c>
      <c r="AB2" s="25" t="s">
        <v>141</v>
      </c>
      <c r="AC2" s="25" t="s">
        <v>136</v>
      </c>
      <c r="AD2" s="25" t="s">
        <v>142</v>
      </c>
      <c r="AE2" s="31" t="s">
        <v>161</v>
      </c>
    </row>
    <row r="6" spans="1:31" x14ac:dyDescent="0.3">
      <c r="T6" s="15"/>
    </row>
  </sheetData>
  <mergeCells count="7">
    <mergeCell ref="AB1:AD1"/>
    <mergeCell ref="A1:B1"/>
    <mergeCell ref="D1:K1"/>
    <mergeCell ref="L1:O1"/>
    <mergeCell ref="P1:T1"/>
    <mergeCell ref="U1:Y1"/>
    <mergeCell ref="Z1:AA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Visibility xmlns="6a164dda-3779-4169-b957-e287451f6523">Internal</Visibility>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mso-contentType ?>
<SharedContentType xmlns="Microsoft.SharePoint.Taxonomy.ContentTypeSync" SourceId="8207403b-203c-4ed3-95cd-88a852189123" ContentTypeId="0x01" PreviousValue="false"/>
</file>

<file path=customXml/item4.xml><?xml version="1.0" encoding="utf-8"?>
<ct:contentTypeSchema xmlns:ct="http://schemas.microsoft.com/office/2006/metadata/contentType" xmlns:ma="http://schemas.microsoft.com/office/2006/metadata/properties/metaAttributes" ct:_="" ma:_="" ma:contentTypeName="Document" ma:contentTypeID="0x010100EC8D164696319D42801B2BEBD7BB73AB" ma:contentTypeVersion="7" ma:contentTypeDescription="Create a new document." ma:contentTypeScope="" ma:versionID="8fb795984c1131402378d7a0893480d7">
  <xsd:schema xmlns:xsd="http://www.w3.org/2001/XMLSchema" xmlns:xs="http://www.w3.org/2001/XMLSchema" xmlns:p="http://schemas.microsoft.com/office/2006/metadata/properties" xmlns:ns2="6a164dda-3779-4169-b957-e287451f6523" xmlns:ns3="437e0e59-1c34-49df-8e12-1593c18336a8" xmlns:ns4="228db730-cd98-436b-914b-37ee41aeb0e0" targetNamespace="http://schemas.microsoft.com/office/2006/metadata/properties" ma:root="true" ma:fieldsID="865592d89205b4af9743f277442da19d" ns2:_="" ns3:_="" ns4:_="">
    <xsd:import namespace="6a164dda-3779-4169-b957-e287451f6523"/>
    <xsd:import namespace="437e0e59-1c34-49df-8e12-1593c18336a8"/>
    <xsd:import namespace="228db730-cd98-436b-914b-37ee41aeb0e0"/>
    <xsd:element name="properties">
      <xsd:complexType>
        <xsd:sequence>
          <xsd:element name="documentManagement">
            <xsd:complexType>
              <xsd:all>
                <xsd:element ref="ns2:Visibility" minOccurs="0"/>
                <xsd:element ref="ns3:MediaServiceMetadata" minOccurs="0"/>
                <xsd:element ref="ns3:MediaServiceFastMetadata" minOccurs="0"/>
                <xsd:element ref="ns3:MediaServiceAutoKeyPoints" minOccurs="0"/>
                <xsd:element ref="ns3:MediaServiceKeyPoints" minOccurs="0"/>
                <xsd:element ref="ns3:MediaServiceDateTaken" minOccurs="0"/>
                <xsd:element ref="ns4:SharedWithUsers" minOccurs="0"/>
                <xsd:element ref="ns4: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a164dda-3779-4169-b957-e287451f6523" elementFormDefault="qualified">
    <xsd:import namespace="http://schemas.microsoft.com/office/2006/documentManagement/types"/>
    <xsd:import namespace="http://schemas.microsoft.com/office/infopath/2007/PartnerControls"/>
    <xsd:element name="Visibility" ma:index="2" nillable="true" ma:displayName="Visibility" ma:default="Internal" ma:description="Items that should be available externally should be marked &lt;strong&gt;External&lt;/strong&gt;" ma:format="RadioButtons" ma:internalName="Visibility">
      <xsd:simpleType>
        <xsd:restriction base="dms:Choice">
          <xsd:enumeration value="Internal"/>
          <xsd:enumeration value="External"/>
        </xsd:restriction>
      </xsd:simpleType>
    </xsd:element>
  </xsd:schema>
  <xsd:schema xmlns:xsd="http://www.w3.org/2001/XMLSchema" xmlns:xs="http://www.w3.org/2001/XMLSchema" xmlns:dms="http://schemas.microsoft.com/office/2006/documentManagement/types" xmlns:pc="http://schemas.microsoft.com/office/infopath/2007/PartnerControls" targetNamespace="437e0e59-1c34-49df-8e12-1593c18336a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1" nillable="true" ma:displayName="MediaServiceAutoKeyPoints" ma:hidden="true" ma:internalName="MediaServiceAutoKeyPoints" ma:readOnly="true">
      <xsd:simpleType>
        <xsd:restriction base="dms:Note"/>
      </xsd:simpleType>
    </xsd:element>
    <xsd:element name="MediaServiceKeyPoints" ma:index="12" nillable="true" ma:displayName="KeyPoints" ma:internalName="MediaServiceKeyPoints" ma:readOnly="true">
      <xsd:simpleType>
        <xsd:restriction base="dms:Note">
          <xsd:maxLength value="255"/>
        </xsd:restriction>
      </xsd:simpleType>
    </xsd:element>
    <xsd:element name="MediaServiceDateTaken" ma:index="13"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28db730-cd98-436b-914b-37ee41aeb0e0"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9B91B7D-5F6E-4163-9DA9-CF4486CA8742}">
  <ds:schemaRefs>
    <ds:schemaRef ds:uri="http://schemas.microsoft.com/office/2006/metadata/properties"/>
    <ds:schemaRef ds:uri="http://schemas.microsoft.com/office/infopath/2007/PartnerControls"/>
    <ds:schemaRef ds:uri="6a164dda-3779-4169-b957-e287451f6523"/>
  </ds:schemaRefs>
</ds:datastoreItem>
</file>

<file path=customXml/itemProps2.xml><?xml version="1.0" encoding="utf-8"?>
<ds:datastoreItem xmlns:ds="http://schemas.openxmlformats.org/officeDocument/2006/customXml" ds:itemID="{9CDF1D3A-4242-4EFC-861D-DF6569E27B33}">
  <ds:schemaRefs>
    <ds:schemaRef ds:uri="http://schemas.microsoft.com/sharepoint/v3/contenttype/forms"/>
  </ds:schemaRefs>
</ds:datastoreItem>
</file>

<file path=customXml/itemProps3.xml><?xml version="1.0" encoding="utf-8"?>
<ds:datastoreItem xmlns:ds="http://schemas.openxmlformats.org/officeDocument/2006/customXml" ds:itemID="{9361CF53-E5ED-44F3-96A8-8C760ABCC453}">
  <ds:schemaRefs>
    <ds:schemaRef ds:uri="Microsoft.SharePoint.Taxonomy.ContentTypeSync"/>
  </ds:schemaRefs>
</ds:datastoreItem>
</file>

<file path=customXml/itemProps4.xml><?xml version="1.0" encoding="utf-8"?>
<ds:datastoreItem xmlns:ds="http://schemas.openxmlformats.org/officeDocument/2006/customXml" ds:itemID="{40C23611-4DAE-4CE1-9A8F-D528416722C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a164dda-3779-4169-b957-e287451f6523"/>
    <ds:schemaRef ds:uri="437e0e59-1c34-49df-8e12-1593c18336a8"/>
    <ds:schemaRef ds:uri="228db730-cd98-436b-914b-37ee41aeb0e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Variables</vt:lpstr>
      <vt:lpstr>Delivery approaches_Def</vt:lpstr>
      <vt:lpstr>Study Characteristics</vt:lpstr>
      <vt:lpstr>E-health</vt:lpstr>
      <vt:lpstr>Com-based strategies</vt:lpstr>
      <vt:lpstr>Provision of medicine</vt:lpstr>
      <vt:lpstr>Task Sharing</vt:lpstr>
      <vt:lpstr>Protoco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dcterms:created xsi:type="dcterms:W3CDTF">2021-02-08T14:34:09Z</dcterms:created>
  <dcterms:modified xsi:type="dcterms:W3CDTF">2022-06-03T17:13:58Z</dcterms:modified>
  <cp:category/>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C8D164696319D42801B2BEBD7BB73AB</vt:lpwstr>
  </property>
</Properties>
</file>